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NMSU\Metabolomics\P den metabolomics Manuscript\"/>
    </mc:Choice>
  </mc:AlternateContent>
  <xr:revisionPtr revIDLastSave="0" documentId="13_ncr:1_{F5B2E538-04AC-4E64-96F1-C64FFC00746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3" i="2"/>
</calcChain>
</file>

<file path=xl/sharedStrings.xml><?xml version="1.0" encoding="utf-8"?>
<sst xmlns="http://schemas.openxmlformats.org/spreadsheetml/2006/main" count="185" uniqueCount="82">
  <si>
    <t>Metabolite</t>
  </si>
  <si>
    <t>p-value</t>
  </si>
  <si>
    <t>KDPG</t>
  </si>
  <si>
    <t>2-Ketoglutaric acid</t>
  </si>
  <si>
    <t>Arginine</t>
  </si>
  <si>
    <t>Guanosine monophosphate</t>
  </si>
  <si>
    <t>Glycolic acid</t>
  </si>
  <si>
    <t>Thymidine diphosphate</t>
  </si>
  <si>
    <t>4-Aminobutyric acid</t>
  </si>
  <si>
    <t>Lysine</t>
  </si>
  <si>
    <t>Glutamine</t>
  </si>
  <si>
    <t>Xanthine</t>
  </si>
  <si>
    <t>Guanosine</t>
  </si>
  <si>
    <t>Guanine</t>
  </si>
  <si>
    <t>Serine</t>
  </si>
  <si>
    <t>Uridine</t>
  </si>
  <si>
    <t>Orotic acid</t>
  </si>
  <si>
    <t>Cytidine monophosphate</t>
  </si>
  <si>
    <t>Adenosine 3',5'-cyclic monophosphate</t>
  </si>
  <si>
    <t>Fructose 1-phosphate</t>
  </si>
  <si>
    <t>Nicotinic acid</t>
  </si>
  <si>
    <t>Indole 3-acetic acid</t>
  </si>
  <si>
    <t>2-Aminobutyric acid</t>
  </si>
  <si>
    <t>Pyruvic acid</t>
  </si>
  <si>
    <t>Glycine</t>
  </si>
  <si>
    <t>Alanine</t>
  </si>
  <si>
    <t>Phenylalanine</t>
  </si>
  <si>
    <t>Threonine</t>
  </si>
  <si>
    <t>Methionine</t>
  </si>
  <si>
    <t>Uridine monophosphate</t>
  </si>
  <si>
    <t>Valine</t>
  </si>
  <si>
    <t>Proline</t>
  </si>
  <si>
    <t>Isoleucine</t>
  </si>
  <si>
    <t>Leucine</t>
  </si>
  <si>
    <t>Inosine</t>
  </si>
  <si>
    <t>MEP</t>
  </si>
  <si>
    <t>Tryptophan</t>
  </si>
  <si>
    <t>Histidine</t>
  </si>
  <si>
    <t>Cytidine</t>
  </si>
  <si>
    <t>Uric acid</t>
  </si>
  <si>
    <t>Tyrosine</t>
  </si>
  <si>
    <t>Glyceric acid</t>
  </si>
  <si>
    <t>Hypoxanthine</t>
  </si>
  <si>
    <t>4-Hydroxyproline</t>
  </si>
  <si>
    <t>Aspartic acid</t>
  </si>
  <si>
    <t>Dihydroxyacetone phosphate</t>
  </si>
  <si>
    <t>Xylulose 5-phosphate</t>
  </si>
  <si>
    <t>Ribulose 1,5-bisphosphate</t>
  </si>
  <si>
    <t>Adenosine monophosphate</t>
  </si>
  <si>
    <t>Glycerol 3-phosphate</t>
  </si>
  <si>
    <t>Glutamic acid</t>
  </si>
  <si>
    <t>Glycerol 2-phosphate</t>
  </si>
  <si>
    <t>Ribose 1-phosphate</t>
  </si>
  <si>
    <t>Sedoheptulose 7-phosphate</t>
  </si>
  <si>
    <t>FMN</t>
  </si>
  <si>
    <t>Phosphoenolpyruvic acid</t>
  </si>
  <si>
    <t>Glucose 6-phosphate</t>
  </si>
  <si>
    <t>Fructose 6-phosphate</t>
  </si>
  <si>
    <t>Glyceraldehyde 3-phosphate</t>
  </si>
  <si>
    <t>NAD</t>
  </si>
  <si>
    <t>Glucose 1-phosphate</t>
  </si>
  <si>
    <t>Erythrose 4-phosphate</t>
  </si>
  <si>
    <t>Lactic acid</t>
  </si>
  <si>
    <t>NADP</t>
  </si>
  <si>
    <t>NADH</t>
  </si>
  <si>
    <t>UDP-glucose</t>
  </si>
  <si>
    <t>FAD</t>
  </si>
  <si>
    <t>Guanosine 3',5'-cyclic monophosphate</t>
  </si>
  <si>
    <t>Xanthosine monophosphate</t>
  </si>
  <si>
    <t>Coenzyme A</t>
  </si>
  <si>
    <t>Ribose 5-phosphate</t>
  </si>
  <si>
    <t>Succinyl coenzyme A</t>
  </si>
  <si>
    <t>Acetyl coenzyme A</t>
  </si>
  <si>
    <t>Butyryl coenzyme A</t>
  </si>
  <si>
    <t>Adenine</t>
  </si>
  <si>
    <t>Guanosine triphosphate</t>
  </si>
  <si>
    <t>3-Hydroxybutyryl coenzyme A</t>
  </si>
  <si>
    <r>
      <t>Log2_FC (</t>
    </r>
    <r>
      <rPr>
        <b/>
        <sz val="12"/>
        <color theme="1"/>
        <rFont val="Arial"/>
        <family val="2"/>
      </rPr>
      <t>Δ</t>
    </r>
    <r>
      <rPr>
        <b/>
        <sz val="12"/>
        <color theme="1"/>
        <rFont val="Calibri"/>
        <family val="2"/>
        <scheme val="minor"/>
      </rPr>
      <t>hnox / WT)</t>
    </r>
  </si>
  <si>
    <t>Identified metabolites  at exponential growth phase (OD = 4)</t>
  </si>
  <si>
    <t>Identified only in WT</t>
  </si>
  <si>
    <t>Identified only in Δhnox</t>
  </si>
  <si>
    <t>qvalue_stor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2" borderId="0" xfId="0" applyFont="1" applyFill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NMSU\Metabolomics\P%20den_Od_4_targeted%20data_032025\Metabolites_OD_4_Student_StoreyQ.csv" TargetMode="External"/><Relationship Id="rId1" Type="http://schemas.openxmlformats.org/officeDocument/2006/relationships/externalLinkPath" Target="/NMSU/Metabolomics/P%20den_Od_4_targeted%20data_032025/Metabolites_OD_4_Student_StoreyQ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etabolites_OD_4_Student_Storey"/>
    </sheetNames>
    <sheetDataSet>
      <sheetData sheetId="0">
        <row r="1">
          <cell r="A1" t="str">
            <v>Metabolite</v>
          </cell>
          <cell r="B1" t="str">
            <v>t_stat</v>
          </cell>
          <cell r="C1" t="str">
            <v>p_value</v>
          </cell>
          <cell r="D1" t="str">
            <v>qvalue_storey</v>
          </cell>
        </row>
        <row r="2">
          <cell r="A2" t="str">
            <v>Coenzyme A</v>
          </cell>
          <cell r="B2">
            <v>-23.621695825366199</v>
          </cell>
          <cell r="C2">
            <v>3.77783070295012E-7</v>
          </cell>
          <cell r="D2">
            <v>2.84869159374101E-5</v>
          </cell>
        </row>
        <row r="3">
          <cell r="A3" t="str">
            <v>Phosphoenolpyruvic acid</v>
          </cell>
          <cell r="B3">
            <v>-9.6836727646996703</v>
          </cell>
          <cell r="C3">
            <v>6.9551014963421397E-5</v>
          </cell>
          <cell r="D3">
            <v>2.6222640351211799E-3</v>
          </cell>
        </row>
        <row r="4">
          <cell r="A4" t="str">
            <v>Xylulose 5-phosphate</v>
          </cell>
          <cell r="B4">
            <v>-5.1890229712907203</v>
          </cell>
          <cell r="C4">
            <v>2.0364094617232901E-3</v>
          </cell>
          <cell r="D4">
            <v>3.2359563799077902E-2</v>
          </cell>
        </row>
        <row r="5">
          <cell r="A5" t="str">
            <v>Ribose 1-phosphate</v>
          </cell>
          <cell r="B5">
            <v>-4.3198693561442996</v>
          </cell>
          <cell r="C5">
            <v>4.9834267930409003E-3</v>
          </cell>
          <cell r="D5">
            <v>5.36825311727685E-2</v>
          </cell>
        </row>
        <row r="6">
          <cell r="A6" t="str">
            <v>Dihydroxyacetone phosphate</v>
          </cell>
          <cell r="B6">
            <v>-4.3759544948062903</v>
          </cell>
          <cell r="C6">
            <v>4.68869050695629E-3</v>
          </cell>
          <cell r="D6">
            <v>5.36825311727685E-2</v>
          </cell>
        </row>
        <row r="7">
          <cell r="A7" t="str">
            <v>NAD</v>
          </cell>
          <cell r="B7">
            <v>-5.1353714698533404</v>
          </cell>
          <cell r="C7">
            <v>2.1457035560260101E-3</v>
          </cell>
          <cell r="D7">
            <v>3.2359563799077902E-2</v>
          </cell>
        </row>
        <row r="8">
          <cell r="A8" t="str">
            <v>Ribose 5-phosphate</v>
          </cell>
          <cell r="B8">
            <v>-5.7986251469867698</v>
          </cell>
          <cell r="C8">
            <v>1.1528652998367801E-3</v>
          </cell>
          <cell r="D8">
            <v>2.8977455993428099E-2</v>
          </cell>
        </row>
        <row r="9">
          <cell r="A9" t="str">
            <v>Erythrose 4-phosphate</v>
          </cell>
          <cell r="B9">
            <v>-3.6022529575884601</v>
          </cell>
          <cell r="C9">
            <v>1.13358087491238E-2</v>
          </cell>
          <cell r="D9">
            <v>6.7690375468237904E-2</v>
          </cell>
        </row>
        <row r="10">
          <cell r="A10" t="str">
            <v>Fructose 6-phosphate</v>
          </cell>
          <cell r="B10">
            <v>-3.3738111940534301</v>
          </cell>
          <cell r="C10">
            <v>1.49717796245161E-2</v>
          </cell>
          <cell r="D10">
            <v>7.0658934720141897E-2</v>
          </cell>
        </row>
        <row r="11">
          <cell r="A11" t="str">
            <v>Uridine monophosphate</v>
          </cell>
          <cell r="B11">
            <v>-3.9476464312248201</v>
          </cell>
          <cell r="C11">
            <v>7.5580141610271196E-3</v>
          </cell>
          <cell r="D11">
            <v>6.2623203811990297E-2</v>
          </cell>
        </row>
        <row r="12">
          <cell r="A12" t="str">
            <v>Glyceraldehyde 3-phosphate</v>
          </cell>
          <cell r="B12">
            <v>-4.1483604059101999</v>
          </cell>
          <cell r="C12">
            <v>6.02210441596318E-3</v>
          </cell>
          <cell r="D12">
            <v>5.67624636176405E-2</v>
          </cell>
        </row>
        <row r="13">
          <cell r="A13" t="str">
            <v>Sedoheptulose 7-phosphate</v>
          </cell>
          <cell r="B13">
            <v>-3.5336621505322099</v>
          </cell>
          <cell r="C13">
            <v>1.23129907378557E-2</v>
          </cell>
          <cell r="D13">
            <v>6.7690375468237904E-2</v>
          </cell>
        </row>
        <row r="14">
          <cell r="A14" t="str">
            <v>Adenosine monophosphate</v>
          </cell>
          <cell r="B14">
            <v>-3.7841916641981799</v>
          </cell>
          <cell r="C14">
            <v>9.1353465168930292E-3</v>
          </cell>
          <cell r="D14">
            <v>6.2623203811990297E-2</v>
          </cell>
        </row>
        <row r="15">
          <cell r="A15" t="str">
            <v>Glycerol 2-phosphate</v>
          </cell>
          <cell r="B15">
            <v>-3.8332167028861499</v>
          </cell>
          <cell r="C15">
            <v>8.6267745257015398E-3</v>
          </cell>
          <cell r="D15">
            <v>6.2623203811990297E-2</v>
          </cell>
        </row>
        <row r="16">
          <cell r="A16" t="str">
            <v>Glycerol 3-phosphate</v>
          </cell>
          <cell r="B16">
            <v>-3.5167772550102399</v>
          </cell>
          <cell r="C16">
            <v>1.25675903639406E-2</v>
          </cell>
          <cell r="D16">
            <v>6.7690375468237904E-2</v>
          </cell>
        </row>
        <row r="17">
          <cell r="A17" t="str">
            <v>Xanthosine monophosphate</v>
          </cell>
          <cell r="B17">
            <v>-3.3175923572869599</v>
          </cell>
          <cell r="C17">
            <v>1.6052356109190001E-2</v>
          </cell>
          <cell r="D17">
            <v>7.0658934720141897E-2</v>
          </cell>
        </row>
        <row r="18">
          <cell r="A18" t="str">
            <v>FMN</v>
          </cell>
          <cell r="B18">
            <v>-3.2205099400419099</v>
          </cell>
          <cell r="C18">
            <v>1.8125551372310499E-2</v>
          </cell>
          <cell r="D18">
            <v>7.0723104722705404E-2</v>
          </cell>
        </row>
        <row r="19">
          <cell r="A19" t="str">
            <v>NADP</v>
          </cell>
          <cell r="B19">
            <v>-3.3302656230724299</v>
          </cell>
          <cell r="C19">
            <v>1.5801486892469099E-2</v>
          </cell>
          <cell r="D19">
            <v>7.0658934720141897E-2</v>
          </cell>
        </row>
        <row r="20">
          <cell r="A20" t="str">
            <v>UDP-glucose</v>
          </cell>
          <cell r="B20">
            <v>-3.2778920566248901</v>
          </cell>
          <cell r="C20">
            <v>1.6866953533966299E-2</v>
          </cell>
          <cell r="D20">
            <v>7.0658934720141897E-2</v>
          </cell>
        </row>
        <row r="21">
          <cell r="A21" t="str">
            <v>NADH</v>
          </cell>
          <cell r="B21">
            <v>-3.1932965305001599</v>
          </cell>
          <cell r="C21">
            <v>1.8758079464721699E-2</v>
          </cell>
          <cell r="D21">
            <v>7.0723104722705404E-2</v>
          </cell>
        </row>
        <row r="22">
          <cell r="A22" t="str">
            <v>Glucose 6-phosphate</v>
          </cell>
          <cell r="B22">
            <v>-2.5231091655948399</v>
          </cell>
          <cell r="C22">
            <v>4.5097315120502697E-2</v>
          </cell>
          <cell r="D22">
            <v>0.154572043378015</v>
          </cell>
        </row>
        <row r="23">
          <cell r="A23" t="str">
            <v>Glycolic acid</v>
          </cell>
          <cell r="B23">
            <v>2.4305640679002498</v>
          </cell>
          <cell r="C23">
            <v>5.11232111099977E-2</v>
          </cell>
          <cell r="D23">
            <v>0.167607416030501</v>
          </cell>
        </row>
        <row r="24">
          <cell r="A24" t="str">
            <v>Orotic acid</v>
          </cell>
          <cell r="B24">
            <v>2.22386466829348</v>
          </cell>
          <cell r="C24">
            <v>6.7836165502900003E-2</v>
          </cell>
          <cell r="D24">
            <v>0.20329871354260001</v>
          </cell>
        </row>
        <row r="25">
          <cell r="A25" t="str">
            <v>Succinyl coenzyme A</v>
          </cell>
          <cell r="B25">
            <v>-2.74288383704494</v>
          </cell>
          <cell r="C25">
            <v>3.3607019648858198E-2</v>
          </cell>
          <cell r="D25">
            <v>0.120673982973792</v>
          </cell>
        </row>
        <row r="26">
          <cell r="A26" t="str">
            <v>Uric acid</v>
          </cell>
          <cell r="B26">
            <v>-2.0593600822716298</v>
          </cell>
          <cell r="C26">
            <v>8.5131818419816402E-2</v>
          </cell>
          <cell r="D26">
            <v>0.22485544311306799</v>
          </cell>
        </row>
        <row r="27">
          <cell r="A27" t="str">
            <v>Aspartic acid</v>
          </cell>
          <cell r="B27">
            <v>-2.0852090055385402</v>
          </cell>
          <cell r="C27">
            <v>8.2140780509664404E-2</v>
          </cell>
          <cell r="D27">
            <v>0.22485544311306799</v>
          </cell>
        </row>
        <row r="28">
          <cell r="A28" t="str">
            <v>Uric acid</v>
          </cell>
          <cell r="B28">
            <v>-2.2000443381453101</v>
          </cell>
          <cell r="C28">
            <v>7.0097904641741898E-2</v>
          </cell>
          <cell r="D28">
            <v>0.20329871354260001</v>
          </cell>
        </row>
        <row r="29">
          <cell r="A29" t="str">
            <v>Acetyl coenzyme A</v>
          </cell>
          <cell r="B29">
            <v>-2.2609407466740401</v>
          </cell>
          <cell r="C29">
            <v>6.4464781837030902E-2</v>
          </cell>
          <cell r="D29">
            <v>0.20254159127186899</v>
          </cell>
        </row>
        <row r="30">
          <cell r="A30" t="str">
            <v>Glutamic acid</v>
          </cell>
          <cell r="B30">
            <v>-2.0235572978245102</v>
          </cell>
          <cell r="C30">
            <v>8.9458521791309906E-2</v>
          </cell>
          <cell r="D30">
            <v>0.22485544311306799</v>
          </cell>
        </row>
        <row r="31">
          <cell r="A31" t="str">
            <v>FAD</v>
          </cell>
          <cell r="B31">
            <v>-2.0452186018784402</v>
          </cell>
          <cell r="C31">
            <v>8.6814821645850707E-2</v>
          </cell>
          <cell r="D31">
            <v>0.22485544311306799</v>
          </cell>
        </row>
        <row r="32">
          <cell r="A32" t="str">
            <v>Xanthine</v>
          </cell>
          <cell r="B32">
            <v>1.8519067867727901</v>
          </cell>
          <cell r="C32">
            <v>0.113489786164303</v>
          </cell>
          <cell r="D32">
            <v>0.27605653088693599</v>
          </cell>
        </row>
        <row r="33">
          <cell r="A33" t="str">
            <v>Adenosine 3',5'-cyclic monophosphate</v>
          </cell>
          <cell r="B33">
            <v>1.68757283170864</v>
          </cell>
          <cell r="C33">
            <v>0.14246227372108999</v>
          </cell>
          <cell r="D33">
            <v>0.31595402812206402</v>
          </cell>
        </row>
        <row r="34">
          <cell r="A34" t="str">
            <v>Tyrosine</v>
          </cell>
          <cell r="B34">
            <v>-1.61606919870025</v>
          </cell>
          <cell r="C34">
            <v>0.157206662631039</v>
          </cell>
          <cell r="D34">
            <v>0.338692707557885</v>
          </cell>
        </row>
        <row r="35">
          <cell r="A35" t="str">
            <v>NADPH</v>
          </cell>
          <cell r="B35">
            <v>-1.8194162668601901</v>
          </cell>
          <cell r="C35">
            <v>0.118716290180728</v>
          </cell>
          <cell r="D35">
            <v>0.27974561036929002</v>
          </cell>
        </row>
        <row r="36">
          <cell r="A36" t="str">
            <v>Uridine</v>
          </cell>
          <cell r="B36">
            <v>1.573061018133</v>
          </cell>
          <cell r="C36">
            <v>0.16676715241017401</v>
          </cell>
          <cell r="D36">
            <v>0.34930994835210999</v>
          </cell>
        </row>
        <row r="37">
          <cell r="A37" t="str">
            <v>Glucose 1-phosphate</v>
          </cell>
          <cell r="B37">
            <v>-1.7297058028564201</v>
          </cell>
          <cell r="C37">
            <v>0.134409542896891</v>
          </cell>
          <cell r="D37">
            <v>0.30712778413471598</v>
          </cell>
        </row>
        <row r="38">
          <cell r="A38" t="str">
            <v>4-Aminobutyric acid</v>
          </cell>
          <cell r="B38">
            <v>1.43260656693845</v>
          </cell>
          <cell r="C38">
            <v>0.201945567687912</v>
          </cell>
          <cell r="D38">
            <v>0.41156226037523402</v>
          </cell>
        </row>
        <row r="39">
          <cell r="A39" t="str">
            <v>Butyryl coenzyme A</v>
          </cell>
          <cell r="B39">
            <v>-1.40916873252964</v>
          </cell>
          <cell r="C39">
            <v>0.208446529004154</v>
          </cell>
          <cell r="D39">
            <v>0.41363188894769498</v>
          </cell>
        </row>
        <row r="40">
          <cell r="A40" t="str">
            <v>Guanosine</v>
          </cell>
          <cell r="B40">
            <v>1.2425400418146999</v>
          </cell>
          <cell r="C40">
            <v>0.26039493855969098</v>
          </cell>
          <cell r="D40">
            <v>0.45663271717139298</v>
          </cell>
        </row>
        <row r="41">
          <cell r="A41" t="str">
            <v>2-Ketoglutaric acid</v>
          </cell>
          <cell r="B41">
            <v>1.26981923720676</v>
          </cell>
          <cell r="C41">
            <v>0.25117222121812699</v>
          </cell>
          <cell r="D41">
            <v>0.45663271717139298</v>
          </cell>
        </row>
        <row r="42">
          <cell r="A42" t="str">
            <v>KDPG</v>
          </cell>
          <cell r="B42">
            <v>1.25882680089212</v>
          </cell>
          <cell r="C42">
            <v>0.25485351691952901</v>
          </cell>
          <cell r="D42">
            <v>0.45663271717139298</v>
          </cell>
        </row>
        <row r="43">
          <cell r="A43" t="str">
            <v>Cytidine</v>
          </cell>
          <cell r="B43">
            <v>-1.18074057097197</v>
          </cell>
          <cell r="C43">
            <v>0.28238668931362298</v>
          </cell>
          <cell r="D43">
            <v>0.47318901082799703</v>
          </cell>
        </row>
        <row r="44">
          <cell r="A44" t="str">
            <v>Adenosine monophosphate</v>
          </cell>
          <cell r="B44">
            <v>-1.2807713889263399</v>
          </cell>
          <cell r="C44">
            <v>0.24755110774796901</v>
          </cell>
          <cell r="D44">
            <v>0.45663271717139298</v>
          </cell>
        </row>
        <row r="45">
          <cell r="A45" t="str">
            <v>Asparagine</v>
          </cell>
          <cell r="B45">
            <v>1.2461603046965299</v>
          </cell>
          <cell r="C45">
            <v>0.25915413890144201</v>
          </cell>
          <cell r="D45">
            <v>0.45663271717139298</v>
          </cell>
        </row>
        <row r="46">
          <cell r="A46" t="str">
            <v>Arginine</v>
          </cell>
          <cell r="B46">
            <v>1.22321705425706</v>
          </cell>
          <cell r="C46">
            <v>0.26710573594284398</v>
          </cell>
          <cell r="D46">
            <v>0.45775540397862402</v>
          </cell>
        </row>
        <row r="47">
          <cell r="A47" t="str">
            <v>Guanosine monophosphate</v>
          </cell>
          <cell r="B47">
            <v>1.15557558913382</v>
          </cell>
          <cell r="C47">
            <v>0.29178907855271102</v>
          </cell>
          <cell r="D47">
            <v>0.47831515685618597</v>
          </cell>
        </row>
        <row r="48">
          <cell r="A48" t="str">
            <v>Glyceric acid</v>
          </cell>
          <cell r="B48">
            <v>-1.1086574633448101</v>
          </cell>
          <cell r="C48">
            <v>0.31002828097109703</v>
          </cell>
          <cell r="D48">
            <v>0.48131551070004103</v>
          </cell>
        </row>
        <row r="49">
          <cell r="A49" t="str">
            <v>Inosine</v>
          </cell>
          <cell r="B49">
            <v>-1.0271885046071101</v>
          </cell>
          <cell r="C49">
            <v>0.34394837788800797</v>
          </cell>
          <cell r="D49">
            <v>0.48131551070004103</v>
          </cell>
        </row>
        <row r="50">
          <cell r="A50" t="str">
            <v>Glutamine</v>
          </cell>
          <cell r="B50">
            <v>1.02762957882619</v>
          </cell>
          <cell r="C50">
            <v>0.34375690624085697</v>
          </cell>
          <cell r="D50">
            <v>0.48131551070004103</v>
          </cell>
        </row>
        <row r="51">
          <cell r="A51" t="str">
            <v>Ribulose 1,5-bisphosphate</v>
          </cell>
          <cell r="B51">
            <v>-0.98978297576091401</v>
          </cell>
          <cell r="C51">
            <v>0.36050069971589299</v>
          </cell>
          <cell r="D51">
            <v>0.48131551070004103</v>
          </cell>
        </row>
        <row r="52">
          <cell r="A52" t="str">
            <v>Guanosine 3',5'-cyclic monophosphate</v>
          </cell>
          <cell r="B52">
            <v>-1.001101158008</v>
          </cell>
          <cell r="C52">
            <v>0.355426524450974</v>
          </cell>
          <cell r="D52">
            <v>0.48131551070004103</v>
          </cell>
        </row>
        <row r="53">
          <cell r="A53" t="str">
            <v>Adenine</v>
          </cell>
          <cell r="B53">
            <v>1</v>
          </cell>
          <cell r="C53">
            <v>0.35591768374958199</v>
          </cell>
          <cell r="D53">
            <v>0.48131551070004103</v>
          </cell>
        </row>
        <row r="54">
          <cell r="A54" t="str">
            <v>Guanosine triphosphate</v>
          </cell>
          <cell r="B54">
            <v>1</v>
          </cell>
          <cell r="C54">
            <v>0.35591768374958199</v>
          </cell>
          <cell r="D54">
            <v>0.48131551070004103</v>
          </cell>
        </row>
        <row r="55">
          <cell r="A55" t="str">
            <v>3-Hydroxybutyryl coenzyme A</v>
          </cell>
          <cell r="B55">
            <v>-1</v>
          </cell>
          <cell r="C55">
            <v>0.35591768374958199</v>
          </cell>
          <cell r="D55">
            <v>0.48131551070004103</v>
          </cell>
        </row>
        <row r="56">
          <cell r="A56" t="str">
            <v>Phosphoribosyl pyrophosphate</v>
          </cell>
          <cell r="B56">
            <v>-0.99433346854712001</v>
          </cell>
          <cell r="C56">
            <v>0.35845373820585102</v>
          </cell>
          <cell r="D56">
            <v>0.48131551070004103</v>
          </cell>
        </row>
        <row r="57">
          <cell r="A57" t="str">
            <v>4-Hydroxyphenyl pyruvic acid</v>
          </cell>
          <cell r="B57">
            <v>-0.99091448450915398</v>
          </cell>
          <cell r="C57">
            <v>0.35999084457124803</v>
          </cell>
          <cell r="D57">
            <v>0.48131551070004103</v>
          </cell>
        </row>
        <row r="58">
          <cell r="A58" t="str">
            <v>HMBPP</v>
          </cell>
          <cell r="B58">
            <v>-0.98241935629190102</v>
          </cell>
          <cell r="C58">
            <v>0.36383273476518202</v>
          </cell>
          <cell r="D58">
            <v>0.48131551070004103</v>
          </cell>
        </row>
        <row r="59">
          <cell r="A59" t="str">
            <v>Thymidine diphosphate</v>
          </cell>
          <cell r="B59">
            <v>0.93912576311859797</v>
          </cell>
          <cell r="C59">
            <v>0.38391612034316203</v>
          </cell>
          <cell r="D59">
            <v>0.49066748399393501</v>
          </cell>
        </row>
        <row r="60">
          <cell r="A60" t="str">
            <v>Uridine triphosphate</v>
          </cell>
          <cell r="B60">
            <v>-0.96066120691005596</v>
          </cell>
          <cell r="C60">
            <v>0.37382051272874001</v>
          </cell>
          <cell r="D60">
            <v>0.48600202343395499</v>
          </cell>
        </row>
        <row r="61">
          <cell r="A61" t="str">
            <v>Lysine</v>
          </cell>
          <cell r="B61">
            <v>0.92299119063221602</v>
          </cell>
          <cell r="C61">
            <v>0.391617300350174</v>
          </cell>
          <cell r="D61">
            <v>0.49216821291996798</v>
          </cell>
        </row>
        <row r="62">
          <cell r="A62" t="str">
            <v>Hypoxanthine</v>
          </cell>
          <cell r="B62">
            <v>-0.85232235844652704</v>
          </cell>
          <cell r="C62">
            <v>0.42674140980554098</v>
          </cell>
          <cell r="D62">
            <v>0.51901037599175603</v>
          </cell>
        </row>
        <row r="63">
          <cell r="A63" t="str">
            <v>Lactic acid</v>
          </cell>
          <cell r="B63">
            <v>-0.88240875488655901</v>
          </cell>
          <cell r="C63">
            <v>0.41151003832234401</v>
          </cell>
          <cell r="D63">
            <v>0.50869039910832503</v>
          </cell>
        </row>
        <row r="64">
          <cell r="A64" t="str">
            <v>Pyruvic acid</v>
          </cell>
          <cell r="B64">
            <v>-0.80821185905276804</v>
          </cell>
          <cell r="C64">
            <v>0.449816961171776</v>
          </cell>
          <cell r="D64">
            <v>0.538391531302301</v>
          </cell>
        </row>
        <row r="65">
          <cell r="A65" t="str">
            <v>4-Hydroxyproline</v>
          </cell>
          <cell r="B65">
            <v>-0.71681027737298597</v>
          </cell>
          <cell r="C65">
            <v>0.500429299212509</v>
          </cell>
          <cell r="D65">
            <v>0.589611162637243</v>
          </cell>
        </row>
        <row r="66">
          <cell r="A66" t="str">
            <v>Cytidine monophosphate</v>
          </cell>
          <cell r="B66">
            <v>0.683318340181993</v>
          </cell>
          <cell r="C66">
            <v>0.51990579183011298</v>
          </cell>
          <cell r="D66">
            <v>0.59054305490177705</v>
          </cell>
        </row>
        <row r="67">
          <cell r="A67" t="str">
            <v>Indole 3-acetic acid</v>
          </cell>
          <cell r="B67">
            <v>0.698789175764568</v>
          </cell>
          <cell r="C67">
            <v>0.51084787628208195</v>
          </cell>
          <cell r="D67">
            <v>0.59054305490177705</v>
          </cell>
        </row>
        <row r="68">
          <cell r="A68" t="str">
            <v>Tryptophan</v>
          </cell>
          <cell r="B68">
            <v>-0.675175967295785</v>
          </cell>
          <cell r="C68">
            <v>0.524714936398469</v>
          </cell>
          <cell r="D68">
            <v>0.59054305490177705</v>
          </cell>
        </row>
        <row r="69">
          <cell r="A69" t="str">
            <v>Orotic acid</v>
          </cell>
          <cell r="B69">
            <v>-0.62765320778243405</v>
          </cell>
          <cell r="C69">
            <v>0.55335266542536099</v>
          </cell>
          <cell r="D69">
            <v>0.61361509628685895</v>
          </cell>
        </row>
        <row r="70">
          <cell r="A70" t="str">
            <v>Leucine</v>
          </cell>
          <cell r="B70">
            <v>-0.56261390086561502</v>
          </cell>
          <cell r="C70">
            <v>0.59407940659645397</v>
          </cell>
          <cell r="D70">
            <v>0.64922965579714198</v>
          </cell>
        </row>
        <row r="71">
          <cell r="A71" t="str">
            <v>Serine</v>
          </cell>
          <cell r="B71">
            <v>0.50200091740889097</v>
          </cell>
          <cell r="C71">
            <v>0.633553031745827</v>
          </cell>
          <cell r="D71">
            <v>0.682476773287642</v>
          </cell>
        </row>
        <row r="72">
          <cell r="A72" t="str">
            <v>Isoleucine</v>
          </cell>
          <cell r="B72">
            <v>-0.47384188070480199</v>
          </cell>
          <cell r="C72">
            <v>0.65236295626323304</v>
          </cell>
          <cell r="D72">
            <v>0.69284148768975096</v>
          </cell>
        </row>
        <row r="73">
          <cell r="A73" t="str">
            <v>Proline</v>
          </cell>
          <cell r="B73">
            <v>-0.34383506478940701</v>
          </cell>
          <cell r="C73">
            <v>0.742699447127523</v>
          </cell>
          <cell r="D73">
            <v>0.76950432843491201</v>
          </cell>
        </row>
        <row r="74">
          <cell r="A74" t="str">
            <v>Histidine</v>
          </cell>
          <cell r="B74">
            <v>-0.321763832742194</v>
          </cell>
          <cell r="C74">
            <v>0.758546225367006</v>
          </cell>
          <cell r="D74">
            <v>0.76950432843491201</v>
          </cell>
        </row>
        <row r="75">
          <cell r="A75" t="str">
            <v>Nicotinic acid</v>
          </cell>
          <cell r="B75">
            <v>0.30602509759494301</v>
          </cell>
          <cell r="C75">
            <v>0.76992596809047698</v>
          </cell>
          <cell r="D75">
            <v>0.76950432843491201</v>
          </cell>
        </row>
        <row r="76">
          <cell r="A76" t="str">
            <v>Valine</v>
          </cell>
          <cell r="B76">
            <v>-0.30682668772093102</v>
          </cell>
          <cell r="C76">
            <v>0.76934483643828799</v>
          </cell>
          <cell r="D76">
            <v>0.76950432843491201</v>
          </cell>
        </row>
        <row r="77">
          <cell r="A77" t="str">
            <v>2-Aminobutyric acid</v>
          </cell>
          <cell r="B77">
            <v>0.29070256893559698</v>
          </cell>
          <cell r="C77">
            <v>0.78106545220054202</v>
          </cell>
          <cell r="D77">
            <v>0.76950432843491201</v>
          </cell>
        </row>
        <row r="78">
          <cell r="A78" t="str">
            <v>MEP</v>
          </cell>
          <cell r="B78">
            <v>-0.28424669570505701</v>
          </cell>
          <cell r="C78">
            <v>0.78577616298980002</v>
          </cell>
          <cell r="D78">
            <v>0.76950432843491201</v>
          </cell>
        </row>
        <row r="79">
          <cell r="A79" t="str">
            <v>Guanine</v>
          </cell>
          <cell r="B79">
            <v>0.26791413334583097</v>
          </cell>
          <cell r="C79">
            <v>0.79773770312453796</v>
          </cell>
          <cell r="D79">
            <v>0.77120255171922703</v>
          </cell>
        </row>
        <row r="80">
          <cell r="A80" t="str">
            <v>Fructose 1-phosphate</v>
          </cell>
          <cell r="B80">
            <v>0.209592874204692</v>
          </cell>
          <cell r="C80">
            <v>0.84092087050185205</v>
          </cell>
          <cell r="D80">
            <v>0.80265881959461105</v>
          </cell>
        </row>
        <row r="81">
          <cell r="A81" t="str">
            <v>Pyruvic acid</v>
          </cell>
          <cell r="B81">
            <v>0.116339878787363</v>
          </cell>
          <cell r="C81">
            <v>0.91117949236578899</v>
          </cell>
          <cell r="D81">
            <v>0.85085021451186404</v>
          </cell>
        </row>
        <row r="82">
          <cell r="A82" t="str">
            <v>Uridine monophosphate</v>
          </cell>
          <cell r="B82">
            <v>-0.104002325020163</v>
          </cell>
          <cell r="C82">
            <v>0.92055683367933805</v>
          </cell>
          <cell r="D82">
            <v>0.85085021451186404</v>
          </cell>
        </row>
        <row r="83">
          <cell r="A83" t="str">
            <v>Glycine</v>
          </cell>
          <cell r="B83">
            <v>7.2109207555657598E-2</v>
          </cell>
          <cell r="C83">
            <v>0.94485862854984404</v>
          </cell>
          <cell r="D83">
            <v>0.85085021451186404</v>
          </cell>
        </row>
        <row r="84">
          <cell r="A84" t="str">
            <v>Methionine</v>
          </cell>
          <cell r="B84">
            <v>-6.9865267200913198E-2</v>
          </cell>
          <cell r="C84">
            <v>0.94657124758268896</v>
          </cell>
          <cell r="D84">
            <v>0.85085021451186404</v>
          </cell>
        </row>
        <row r="85">
          <cell r="A85" t="str">
            <v>Phenylalanine</v>
          </cell>
          <cell r="B85">
            <v>6.8219104390817104E-2</v>
          </cell>
          <cell r="C85">
            <v>0.94782783074444499</v>
          </cell>
          <cell r="D85">
            <v>0.85085021451186404</v>
          </cell>
        </row>
        <row r="86">
          <cell r="A86" t="str">
            <v>Alanine</v>
          </cell>
          <cell r="B86">
            <v>4.6637329636092802E-2</v>
          </cell>
          <cell r="C86">
            <v>0.96431582178229203</v>
          </cell>
          <cell r="D86">
            <v>0.85109584368517699</v>
          </cell>
        </row>
        <row r="87">
          <cell r="A87" t="str">
            <v>Threonine</v>
          </cell>
          <cell r="B87">
            <v>-3.8320565565826401E-2</v>
          </cell>
          <cell r="C87">
            <v>0.97067530026161897</v>
          </cell>
          <cell r="D87">
            <v>0.851095843685176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2"/>
  <sheetViews>
    <sheetView tabSelected="1" workbookViewId="0">
      <selection activeCell="J8" sqref="J8"/>
    </sheetView>
  </sheetViews>
  <sheetFormatPr defaultRowHeight="15" x14ac:dyDescent="0.25"/>
  <cols>
    <col min="1" max="1" width="27.28515625" customWidth="1"/>
    <col min="2" max="2" width="27.42578125" style="3" customWidth="1"/>
    <col min="3" max="3" width="17.5703125" style="5" customWidth="1"/>
    <col min="4" max="4" width="28.7109375" customWidth="1"/>
    <col min="10" max="10" width="70.85546875" customWidth="1"/>
  </cols>
  <sheetData>
    <row r="1" spans="1:10" ht="38.25" customHeight="1" x14ac:dyDescent="0.3">
      <c r="J1" s="2" t="s">
        <v>78</v>
      </c>
    </row>
    <row r="2" spans="1:10" ht="35.25" customHeight="1" x14ac:dyDescent="0.25">
      <c r="A2" s="1" t="s">
        <v>0</v>
      </c>
      <c r="B2" s="4" t="s">
        <v>77</v>
      </c>
      <c r="C2" s="6" t="s">
        <v>1</v>
      </c>
      <c r="D2" s="7" t="s">
        <v>81</v>
      </c>
    </row>
    <row r="3" spans="1:10" x14ac:dyDescent="0.25">
      <c r="A3" t="s">
        <v>2</v>
      </c>
      <c r="B3" s="3">
        <v>-1.8767213933212681</v>
      </c>
      <c r="C3" s="5">
        <v>0.28278166229750507</v>
      </c>
      <c r="D3">
        <v>0.45663271717139298</v>
      </c>
    </row>
    <row r="4" spans="1:10" x14ac:dyDescent="0.25">
      <c r="A4" t="s">
        <v>3</v>
      </c>
      <c r="B4" s="3">
        <v>-1.8040458571684144</v>
      </c>
      <c r="C4" s="5">
        <v>0.2822313563314271</v>
      </c>
      <c r="D4">
        <v>0.45663271717139298</v>
      </c>
    </row>
    <row r="5" spans="1:10" x14ac:dyDescent="0.25">
      <c r="A5" t="s">
        <v>4</v>
      </c>
      <c r="B5" s="3">
        <v>-1.6271847160143933</v>
      </c>
      <c r="C5" s="5">
        <v>0.30389172046481161</v>
      </c>
      <c r="D5">
        <v>0.45775540397862402</v>
      </c>
    </row>
    <row r="6" spans="1:10" x14ac:dyDescent="0.25">
      <c r="A6" t="s">
        <v>5</v>
      </c>
      <c r="B6" s="3">
        <v>-1.5638016904185581</v>
      </c>
      <c r="C6" s="5">
        <v>0.31542173571472359</v>
      </c>
      <c r="D6">
        <v>0.47831515685618597</v>
      </c>
    </row>
    <row r="7" spans="1:10" x14ac:dyDescent="0.25">
      <c r="A7" t="s">
        <v>6</v>
      </c>
      <c r="B7" s="3">
        <v>-1.2236155382973388</v>
      </c>
      <c r="C7" s="5">
        <v>5.3760286153932503E-2</v>
      </c>
      <c r="D7">
        <v>0.167607416030501</v>
      </c>
    </row>
    <row r="8" spans="1:10" x14ac:dyDescent="0.25">
      <c r="A8" t="s">
        <v>7</v>
      </c>
      <c r="B8" s="3">
        <v>-1.1406081394072378</v>
      </c>
      <c r="C8" s="5">
        <v>0.40572605285751623</v>
      </c>
      <c r="D8">
        <v>0.49066748399393501</v>
      </c>
    </row>
    <row r="9" spans="1:10" x14ac:dyDescent="0.25">
      <c r="A9" t="s">
        <v>8</v>
      </c>
      <c r="B9" s="3">
        <v>-0.7606820852226015</v>
      </c>
      <c r="C9" s="5">
        <v>0.23693641873924204</v>
      </c>
      <c r="D9">
        <v>0.41156226037523402</v>
      </c>
    </row>
    <row r="10" spans="1:10" x14ac:dyDescent="0.25">
      <c r="A10" t="s">
        <v>9</v>
      </c>
      <c r="B10" s="3">
        <v>-0.69346840847575419</v>
      </c>
      <c r="C10" s="5">
        <v>0.4174231861477628</v>
      </c>
      <c r="D10">
        <v>0.49216821291996798</v>
      </c>
    </row>
    <row r="11" spans="1:10" x14ac:dyDescent="0.25">
      <c r="A11" t="s">
        <v>10</v>
      </c>
      <c r="B11" s="3">
        <v>-0.64502752314731437</v>
      </c>
      <c r="C11" s="5">
        <v>0.37040587418355081</v>
      </c>
      <c r="D11">
        <v>0.48131551070004103</v>
      </c>
    </row>
    <row r="12" spans="1:10" x14ac:dyDescent="0.25">
      <c r="A12" t="s">
        <v>11</v>
      </c>
      <c r="B12" s="3">
        <v>-0.47532479371584052</v>
      </c>
      <c r="C12" s="5">
        <v>0.13978700927161708</v>
      </c>
      <c r="D12">
        <v>0.27605653088693599</v>
      </c>
    </row>
    <row r="13" spans="1:10" x14ac:dyDescent="0.25">
      <c r="A13" t="s">
        <v>12</v>
      </c>
      <c r="B13" s="3">
        <v>-0.46411769714036016</v>
      </c>
      <c r="C13" s="5">
        <v>0.2610916330134585</v>
      </c>
      <c r="D13">
        <v>0.45663271717139298</v>
      </c>
    </row>
    <row r="14" spans="1:10" x14ac:dyDescent="0.25">
      <c r="A14" t="s">
        <v>13</v>
      </c>
      <c r="B14" s="3">
        <v>-0.46230370688264533</v>
      </c>
      <c r="C14" s="5">
        <v>0.80105695093915463</v>
      </c>
      <c r="D14">
        <v>0.77120255171922703</v>
      </c>
    </row>
    <row r="15" spans="1:10" x14ac:dyDescent="0.25">
      <c r="A15" t="s">
        <v>14</v>
      </c>
      <c r="B15" s="3">
        <v>-0.38355307984544451</v>
      </c>
      <c r="C15" s="5">
        <v>0.63423883458758357</v>
      </c>
      <c r="D15">
        <v>0.682476773287642</v>
      </c>
    </row>
    <row r="16" spans="1:10" x14ac:dyDescent="0.25">
      <c r="A16" t="s">
        <v>15</v>
      </c>
      <c r="B16" s="3">
        <v>-0.37497259375559083</v>
      </c>
      <c r="C16" s="5">
        <v>0.16773077756747368</v>
      </c>
      <c r="D16">
        <v>0.34930994835210999</v>
      </c>
    </row>
    <row r="17" spans="1:4" x14ac:dyDescent="0.25">
      <c r="A17" t="s">
        <v>16</v>
      </c>
      <c r="B17" s="3">
        <v>-0.36262573264497916</v>
      </c>
      <c r="C17" s="5">
        <v>6.9307588620501751E-2</v>
      </c>
      <c r="D17">
        <v>0.20329871354260001</v>
      </c>
    </row>
    <row r="18" spans="1:4" x14ac:dyDescent="0.25">
      <c r="A18" t="s">
        <v>17</v>
      </c>
      <c r="B18" s="3">
        <v>-0.32772816154855133</v>
      </c>
      <c r="C18" s="5">
        <v>0.52076332478963883</v>
      </c>
      <c r="D18">
        <v>0.59054305490177705</v>
      </c>
    </row>
    <row r="19" spans="1:4" x14ac:dyDescent="0.25">
      <c r="A19" t="s">
        <v>18</v>
      </c>
      <c r="B19" s="3">
        <v>-0.30633235125126407</v>
      </c>
      <c r="C19" s="5">
        <v>0.14974431600399019</v>
      </c>
      <c r="D19">
        <v>0.31595402812206402</v>
      </c>
    </row>
    <row r="20" spans="1:4" x14ac:dyDescent="0.25">
      <c r="A20" t="s">
        <v>19</v>
      </c>
      <c r="B20" s="3">
        <v>-0.20071677919637973</v>
      </c>
      <c r="C20" s="5">
        <v>0.84173184332930506</v>
      </c>
      <c r="D20">
        <v>0.80265881959461105</v>
      </c>
    </row>
    <row r="21" spans="1:4" x14ac:dyDescent="0.25">
      <c r="A21" t="s">
        <v>20</v>
      </c>
      <c r="B21" s="3">
        <v>-0.12565242194192866</v>
      </c>
      <c r="C21" s="5">
        <v>0.77098805327823638</v>
      </c>
      <c r="D21">
        <v>0.76950432843491201</v>
      </c>
    </row>
    <row r="22" spans="1:4" x14ac:dyDescent="0.25">
      <c r="A22" t="s">
        <v>21</v>
      </c>
      <c r="B22" s="3">
        <v>-0.11361114087044323</v>
      </c>
      <c r="C22" s="5">
        <v>0.52178104821665905</v>
      </c>
      <c r="D22">
        <v>0.59054305490177705</v>
      </c>
    </row>
    <row r="23" spans="1:4" x14ac:dyDescent="0.25">
      <c r="A23" t="s">
        <v>22</v>
      </c>
      <c r="B23" s="3">
        <v>-8.5823503306136723E-2</v>
      </c>
      <c r="C23" s="5">
        <v>0.78228783713582351</v>
      </c>
      <c r="D23">
        <v>0.76950432843491201</v>
      </c>
    </row>
    <row r="24" spans="1:4" x14ac:dyDescent="0.25">
      <c r="A24" t="s">
        <v>23</v>
      </c>
      <c r="B24" s="3">
        <v>-6.5968045278389204E-2</v>
      </c>
      <c r="C24" s="5">
        <v>0.91212329060991748</v>
      </c>
      <c r="D24">
        <v>0.538391531302301</v>
      </c>
    </row>
    <row r="25" spans="1:4" x14ac:dyDescent="0.25">
      <c r="A25" t="s">
        <v>24</v>
      </c>
      <c r="B25" s="3">
        <v>-4.6952528808577733E-2</v>
      </c>
      <c r="C25" s="5">
        <v>0.94510853873267542</v>
      </c>
      <c r="D25">
        <v>0.85085021451186404</v>
      </c>
    </row>
    <row r="26" spans="1:4" x14ac:dyDescent="0.25">
      <c r="A26" t="s">
        <v>25</v>
      </c>
      <c r="B26" s="3">
        <v>-2.2688484296202682E-2</v>
      </c>
      <c r="C26" s="5">
        <v>0.96454084327709966</v>
      </c>
      <c r="D26">
        <v>0.85109584368517699</v>
      </c>
    </row>
    <row r="27" spans="1:4" x14ac:dyDescent="0.25">
      <c r="A27" t="s">
        <v>26</v>
      </c>
      <c r="B27" s="3">
        <v>-2.1955965602311629E-2</v>
      </c>
      <c r="C27" s="5">
        <v>0.94863563721063193</v>
      </c>
      <c r="D27">
        <v>0.85085021451186404</v>
      </c>
    </row>
    <row r="28" spans="1:4" x14ac:dyDescent="0.25">
      <c r="A28" t="s">
        <v>27</v>
      </c>
      <c r="B28" s="3">
        <v>1.9328466803531272E-2</v>
      </c>
      <c r="C28" s="5">
        <v>0.97099695612505887</v>
      </c>
      <c r="D28">
        <v>0.85109584368517699</v>
      </c>
    </row>
    <row r="29" spans="1:4" x14ac:dyDescent="0.25">
      <c r="A29" t="s">
        <v>28</v>
      </c>
      <c r="B29" s="3">
        <v>2.2183474819966048E-2</v>
      </c>
      <c r="C29" s="5">
        <v>0.94671106638994584</v>
      </c>
      <c r="D29">
        <v>0.85085021451186404</v>
      </c>
    </row>
    <row r="30" spans="1:4" x14ac:dyDescent="0.25">
      <c r="A30" t="s">
        <v>29</v>
      </c>
      <c r="B30" s="3">
        <v>3.4471040036309769E-2</v>
      </c>
      <c r="C30" s="5">
        <v>0.92072315056278708</v>
      </c>
      <c r="D30">
        <v>6.2623203811990297E-2</v>
      </c>
    </row>
    <row r="31" spans="1:4" x14ac:dyDescent="0.25">
      <c r="A31" t="s">
        <v>30</v>
      </c>
      <c r="B31" s="3">
        <v>8.1035753572108279E-2</v>
      </c>
      <c r="C31" s="5">
        <v>0.77168245889844189</v>
      </c>
      <c r="D31">
        <v>0.76950432843491201</v>
      </c>
    </row>
    <row r="32" spans="1:4" x14ac:dyDescent="0.25">
      <c r="A32" t="s">
        <v>31</v>
      </c>
      <c r="B32" s="3">
        <v>0.1105115103734742</v>
      </c>
      <c r="C32" s="5">
        <v>0.74270550455066464</v>
      </c>
      <c r="D32">
        <v>0.76950432843491201</v>
      </c>
    </row>
    <row r="33" spans="1:4" x14ac:dyDescent="0.25">
      <c r="A33" t="s">
        <v>32</v>
      </c>
      <c r="B33" s="3">
        <v>0.13162215691867041</v>
      </c>
      <c r="C33" s="5">
        <v>0.65832593089866798</v>
      </c>
      <c r="D33">
        <v>0.69284148768975096</v>
      </c>
    </row>
    <row r="34" spans="1:4" x14ac:dyDescent="0.25">
      <c r="A34" t="s">
        <v>33</v>
      </c>
      <c r="B34" s="3">
        <v>0.15433840982250138</v>
      </c>
      <c r="C34" s="5">
        <v>0.60097777901942195</v>
      </c>
      <c r="D34">
        <v>0.64922965579714198</v>
      </c>
    </row>
    <row r="35" spans="1:4" x14ac:dyDescent="0.25">
      <c r="A35" t="s">
        <v>34</v>
      </c>
      <c r="B35" s="3">
        <v>0.1716041404970364</v>
      </c>
      <c r="C35" s="5">
        <v>0.34755708496862231</v>
      </c>
      <c r="D35">
        <v>0.48131551070004103</v>
      </c>
    </row>
    <row r="36" spans="1:4" x14ac:dyDescent="0.25">
      <c r="A36" t="s">
        <v>35</v>
      </c>
      <c r="B36" s="3">
        <v>0.25245029950532405</v>
      </c>
      <c r="C36" s="5">
        <v>0.78795822852106712</v>
      </c>
      <c r="D36">
        <v>0.76950432843491201</v>
      </c>
    </row>
    <row r="37" spans="1:4" x14ac:dyDescent="0.25">
      <c r="A37" t="s">
        <v>36</v>
      </c>
      <c r="B37" s="3">
        <v>0.28715713940430659</v>
      </c>
      <c r="C37" s="5">
        <v>0.52504297955767965</v>
      </c>
      <c r="D37">
        <v>0.59054305490177705</v>
      </c>
    </row>
    <row r="38" spans="1:4" x14ac:dyDescent="0.25">
      <c r="A38" t="s">
        <v>37</v>
      </c>
      <c r="B38" s="3">
        <v>0.29772286934752479</v>
      </c>
      <c r="C38" s="5">
        <v>0.75919055065667529</v>
      </c>
      <c r="D38">
        <v>0.76950432843491201</v>
      </c>
    </row>
    <row r="39" spans="1:4" x14ac:dyDescent="0.25">
      <c r="A39" t="s">
        <v>38</v>
      </c>
      <c r="B39" s="3">
        <v>0.30967592205308031</v>
      </c>
      <c r="C39" s="5">
        <v>0.28347184976916706</v>
      </c>
      <c r="D39">
        <v>0.47318901082799703</v>
      </c>
    </row>
    <row r="40" spans="1:4" x14ac:dyDescent="0.25">
      <c r="A40" t="s">
        <v>39</v>
      </c>
      <c r="B40" s="3">
        <v>0.34164484710289716</v>
      </c>
      <c r="C40" s="5">
        <v>8.7555712290211113E-2</v>
      </c>
      <c r="D40">
        <v>0.22485544311306799</v>
      </c>
    </row>
    <row r="41" spans="1:4" x14ac:dyDescent="0.25">
      <c r="A41" t="s">
        <v>40</v>
      </c>
      <c r="B41" s="3">
        <v>0.40313826240747092</v>
      </c>
      <c r="C41" s="5">
        <v>0.15957697190609302</v>
      </c>
      <c r="D41">
        <v>0.338692707557885</v>
      </c>
    </row>
    <row r="42" spans="1:4" x14ac:dyDescent="0.25">
      <c r="A42" t="s">
        <v>23</v>
      </c>
      <c r="B42" s="3">
        <v>0.42684879126072284</v>
      </c>
      <c r="C42" s="5">
        <v>0.45598465395070981</v>
      </c>
      <c r="D42">
        <v>0.538391531302301</v>
      </c>
    </row>
    <row r="43" spans="1:4" x14ac:dyDescent="0.25">
      <c r="A43" t="s">
        <v>16</v>
      </c>
      <c r="B43" s="3">
        <v>0.50127166517063304</v>
      </c>
      <c r="C43" s="5">
        <v>0.55661297685024247</v>
      </c>
      <c r="D43">
        <v>0.20329871354260001</v>
      </c>
    </row>
    <row r="44" spans="1:4" x14ac:dyDescent="0.25">
      <c r="A44" t="s">
        <v>41</v>
      </c>
      <c r="B44" s="3">
        <v>0.52384864234878181</v>
      </c>
      <c r="C44" s="5">
        <v>0.32066991896234309</v>
      </c>
      <c r="D44">
        <v>0.48131551070004103</v>
      </c>
    </row>
    <row r="45" spans="1:4" x14ac:dyDescent="0.25">
      <c r="A45" t="s">
        <v>42</v>
      </c>
      <c r="B45" s="3">
        <v>0.54532214407852875</v>
      </c>
      <c r="C45" s="5">
        <v>0.4366233237762</v>
      </c>
      <c r="D45">
        <v>0.51901037599175603</v>
      </c>
    </row>
    <row r="46" spans="1:4" x14ac:dyDescent="0.25">
      <c r="A46" t="s">
        <v>43</v>
      </c>
      <c r="B46" s="3">
        <v>0.5649661344672966</v>
      </c>
      <c r="C46" s="5">
        <v>0.51680435967179128</v>
      </c>
      <c r="D46">
        <v>0.589611162637243</v>
      </c>
    </row>
    <row r="47" spans="1:4" x14ac:dyDescent="0.25">
      <c r="A47" t="s">
        <v>39</v>
      </c>
      <c r="B47" s="3">
        <v>0.56757971729326151</v>
      </c>
      <c r="C47" s="5">
        <v>9.2713019717078043E-2</v>
      </c>
      <c r="D47">
        <v>0.22485544311306799</v>
      </c>
    </row>
    <row r="48" spans="1:4" x14ac:dyDescent="0.25">
      <c r="A48" t="s">
        <v>44</v>
      </c>
      <c r="B48" s="3">
        <v>0.7883913630080972</v>
      </c>
      <c r="C48" s="5">
        <v>8.9535714654550264E-2</v>
      </c>
      <c r="D48">
        <v>0.22485544311306799</v>
      </c>
    </row>
    <row r="49" spans="1:4" x14ac:dyDescent="0.25">
      <c r="A49" t="s">
        <v>45</v>
      </c>
      <c r="B49" s="3">
        <v>0.86827403155994876</v>
      </c>
      <c r="C49" s="5">
        <v>6.5283202491415908E-3</v>
      </c>
      <c r="D49">
        <v>5.36825311727685E-2</v>
      </c>
    </row>
    <row r="50" spans="1:4" x14ac:dyDescent="0.25">
      <c r="A50" t="s">
        <v>46</v>
      </c>
      <c r="B50" s="3">
        <v>0.9571184650138157</v>
      </c>
      <c r="C50" s="5">
        <v>2.9394538819608271E-3</v>
      </c>
      <c r="D50">
        <v>3.2359563799077902E-2</v>
      </c>
    </row>
    <row r="51" spans="1:4" x14ac:dyDescent="0.25">
      <c r="A51" t="s">
        <v>47</v>
      </c>
      <c r="B51" s="3">
        <v>1.0491634741291507</v>
      </c>
      <c r="C51" s="5">
        <v>0.38951426852044552</v>
      </c>
      <c r="D51">
        <v>0.48131551070004103</v>
      </c>
    </row>
    <row r="52" spans="1:4" x14ac:dyDescent="0.25">
      <c r="A52" t="s">
        <v>48</v>
      </c>
      <c r="B52" s="3">
        <v>1.1010194686834862</v>
      </c>
      <c r="C52" s="5">
        <v>0.28850156704363961</v>
      </c>
      <c r="D52">
        <v>6.2623203811990297E-2</v>
      </c>
    </row>
    <row r="53" spans="1:4" x14ac:dyDescent="0.25">
      <c r="A53" t="s">
        <v>49</v>
      </c>
      <c r="B53" s="3">
        <v>1.1488982836225143</v>
      </c>
      <c r="C53" s="5">
        <v>3.29112860519854E-2</v>
      </c>
      <c r="D53">
        <v>6.7690375468237904E-2</v>
      </c>
    </row>
    <row r="54" spans="1:4" x14ac:dyDescent="0.25">
      <c r="A54" t="s">
        <v>50</v>
      </c>
      <c r="B54" s="3">
        <v>1.1681456386061513</v>
      </c>
      <c r="C54" s="5">
        <v>0.1194723188729494</v>
      </c>
      <c r="D54">
        <v>0.22485544311306799</v>
      </c>
    </row>
    <row r="55" spans="1:4" x14ac:dyDescent="0.25">
      <c r="A55" t="s">
        <v>51</v>
      </c>
      <c r="B55" s="3">
        <v>1.2046591034015302</v>
      </c>
      <c r="C55" s="5">
        <v>2.9451962401212513E-2</v>
      </c>
      <c r="D55">
        <v>6.2623203811990297E-2</v>
      </c>
    </row>
    <row r="56" spans="1:4" x14ac:dyDescent="0.25">
      <c r="A56" t="s">
        <v>52</v>
      </c>
      <c r="B56" s="3">
        <v>1.3386795376571112</v>
      </c>
      <c r="C56" s="5">
        <v>5.6637342191859039E-3</v>
      </c>
      <c r="D56">
        <v>5.36825311727685E-2</v>
      </c>
    </row>
    <row r="57" spans="1:4" x14ac:dyDescent="0.25">
      <c r="A57" t="s">
        <v>53</v>
      </c>
      <c r="B57" s="3">
        <v>1.4024289320745533</v>
      </c>
      <c r="C57" s="5">
        <v>2.7174508986240482E-2</v>
      </c>
      <c r="D57">
        <v>6.7690375468237904E-2</v>
      </c>
    </row>
    <row r="58" spans="1:4" x14ac:dyDescent="0.25">
      <c r="A58" t="s">
        <v>54</v>
      </c>
      <c r="B58" s="3">
        <v>1.524945300725153</v>
      </c>
      <c r="C58" s="5">
        <v>4.2960723116054408E-2</v>
      </c>
      <c r="D58">
        <v>7.0723104722705404E-2</v>
      </c>
    </row>
    <row r="59" spans="1:4" x14ac:dyDescent="0.25">
      <c r="A59" t="s">
        <v>55</v>
      </c>
      <c r="B59" s="3">
        <v>1.5959760704965331</v>
      </c>
      <c r="C59" s="5">
        <v>1.3592258291537738E-3</v>
      </c>
      <c r="D59">
        <v>2.6222640351211799E-3</v>
      </c>
    </row>
    <row r="60" spans="1:4" x14ac:dyDescent="0.25">
      <c r="A60" t="s">
        <v>56</v>
      </c>
      <c r="B60" s="3">
        <v>1.6662593252692908</v>
      </c>
      <c r="C60" s="5">
        <v>5.3599589892695892E-2</v>
      </c>
      <c r="D60">
        <v>0.154572043378015</v>
      </c>
    </row>
    <row r="61" spans="1:4" x14ac:dyDescent="0.25">
      <c r="A61" t="s">
        <v>57</v>
      </c>
      <c r="B61" s="3">
        <v>1.7060009853892053</v>
      </c>
      <c r="C61" s="5">
        <v>1.7139147579489273E-2</v>
      </c>
      <c r="D61">
        <v>7.0658934720141897E-2</v>
      </c>
    </row>
    <row r="62" spans="1:4" x14ac:dyDescent="0.25">
      <c r="A62" t="s">
        <v>58</v>
      </c>
      <c r="B62" s="3">
        <v>1.74618617000485</v>
      </c>
      <c r="C62" s="5">
        <v>2.3518546481768845E-2</v>
      </c>
      <c r="D62">
        <v>5.67624636176405E-2</v>
      </c>
    </row>
    <row r="63" spans="1:4" x14ac:dyDescent="0.25">
      <c r="A63" t="s">
        <v>29</v>
      </c>
      <c r="B63" s="3">
        <v>1.8050425847406242</v>
      </c>
      <c r="C63" s="5">
        <v>2.1728175890675269E-2</v>
      </c>
      <c r="D63">
        <v>6.2623203811990297E-2</v>
      </c>
    </row>
    <row r="64" spans="1:4" x14ac:dyDescent="0.25">
      <c r="A64" t="s">
        <v>59</v>
      </c>
      <c r="B64" s="3">
        <v>1.8642901900954283</v>
      </c>
      <c r="C64" s="5">
        <v>8.4022642858604269E-3</v>
      </c>
      <c r="D64">
        <v>3.2359563799077902E-2</v>
      </c>
    </row>
    <row r="65" spans="1:4" x14ac:dyDescent="0.25">
      <c r="A65" t="s">
        <v>60</v>
      </c>
      <c r="B65" s="3">
        <v>1.8664111374194921</v>
      </c>
      <c r="C65" s="5">
        <v>0.17126726495003</v>
      </c>
      <c r="D65">
        <v>0.30712778413471598</v>
      </c>
    </row>
    <row r="66" spans="1:4" x14ac:dyDescent="0.25">
      <c r="A66" t="s">
        <v>61</v>
      </c>
      <c r="B66" s="3">
        <v>1.974459410947812</v>
      </c>
      <c r="C66" s="5">
        <v>1.488699241437896E-2</v>
      </c>
      <c r="D66">
        <v>6.7690375468237904E-2</v>
      </c>
    </row>
    <row r="67" spans="1:4" x14ac:dyDescent="0.25">
      <c r="A67" t="s">
        <v>62</v>
      </c>
      <c r="B67" s="3">
        <v>1.9814330120300223</v>
      </c>
      <c r="C67" s="5">
        <v>0.44082173969332489</v>
      </c>
      <c r="D67">
        <v>0.50869039910832503</v>
      </c>
    </row>
    <row r="68" spans="1:4" x14ac:dyDescent="0.25">
      <c r="A68" t="s">
        <v>48</v>
      </c>
      <c r="B68" s="3">
        <v>2.0107768019584591</v>
      </c>
      <c r="C68" s="5">
        <v>2.8958442348784939E-2</v>
      </c>
      <c r="D68">
        <v>6.2623203811990297E-2</v>
      </c>
    </row>
    <row r="69" spans="1:4" x14ac:dyDescent="0.25">
      <c r="A69" t="s">
        <v>63</v>
      </c>
      <c r="B69" s="3">
        <v>2.4655173225306553</v>
      </c>
      <c r="C69" s="5">
        <v>4.435592238809935E-2</v>
      </c>
      <c r="D69">
        <v>7.0658934720141897E-2</v>
      </c>
    </row>
    <row r="70" spans="1:4" x14ac:dyDescent="0.25">
      <c r="A70" t="s">
        <v>64</v>
      </c>
      <c r="B70" s="3">
        <v>2.5580544952884949</v>
      </c>
      <c r="C70" s="5">
        <v>4.9308694926528826E-2</v>
      </c>
      <c r="D70">
        <v>7.0723104722705404E-2</v>
      </c>
    </row>
    <row r="71" spans="1:4" x14ac:dyDescent="0.25">
      <c r="A71" t="s">
        <v>65</v>
      </c>
      <c r="B71" s="3">
        <v>2.5834528513456481</v>
      </c>
      <c r="C71" s="5">
        <v>4.5502148736455132E-2</v>
      </c>
      <c r="D71">
        <v>7.0658934720141897E-2</v>
      </c>
    </row>
    <row r="72" spans="1:4" x14ac:dyDescent="0.25">
      <c r="A72" t="s">
        <v>66</v>
      </c>
      <c r="B72" s="3">
        <v>2.9297114377748308</v>
      </c>
      <c r="C72" s="5">
        <v>0.13319211695818353</v>
      </c>
      <c r="D72">
        <v>0.22485544311306799</v>
      </c>
    </row>
    <row r="73" spans="1:4" x14ac:dyDescent="0.25">
      <c r="A73" t="s">
        <v>67</v>
      </c>
      <c r="B73" s="3">
        <v>2.9624255034623155</v>
      </c>
      <c r="C73" s="5">
        <v>0.39038923231152328</v>
      </c>
      <c r="D73">
        <v>0.48131551070004103</v>
      </c>
    </row>
    <row r="74" spans="1:4" x14ac:dyDescent="0.25">
      <c r="A74" t="s">
        <v>68</v>
      </c>
      <c r="B74" s="3">
        <v>3.1362985169065722</v>
      </c>
      <c r="C74" s="5">
        <v>3.8586284283070468E-2</v>
      </c>
      <c r="D74">
        <v>7.0658934720141897E-2</v>
      </c>
    </row>
    <row r="75" spans="1:4" x14ac:dyDescent="0.25">
      <c r="A75" t="s">
        <v>69</v>
      </c>
      <c r="B75" s="3" t="s">
        <v>80</v>
      </c>
    </row>
    <row r="76" spans="1:4" x14ac:dyDescent="0.25">
      <c r="A76" t="s">
        <v>70</v>
      </c>
      <c r="B76" s="3" t="s">
        <v>80</v>
      </c>
    </row>
    <row r="77" spans="1:4" x14ac:dyDescent="0.25">
      <c r="A77" t="s">
        <v>71</v>
      </c>
      <c r="B77" s="3" t="s">
        <v>80</v>
      </c>
    </row>
    <row r="78" spans="1:4" x14ac:dyDescent="0.25">
      <c r="A78" t="s">
        <v>72</v>
      </c>
      <c r="B78" s="3" t="s">
        <v>80</v>
      </c>
    </row>
    <row r="79" spans="1:4" x14ac:dyDescent="0.25">
      <c r="A79" t="s">
        <v>73</v>
      </c>
      <c r="B79" s="3" t="s">
        <v>80</v>
      </c>
    </row>
    <row r="80" spans="1:4" x14ac:dyDescent="0.25">
      <c r="A80" t="s">
        <v>74</v>
      </c>
      <c r="B80" s="3" t="s">
        <v>79</v>
      </c>
    </row>
    <row r="81" spans="1:2" x14ac:dyDescent="0.25">
      <c r="A81" t="s">
        <v>75</v>
      </c>
      <c r="B81" s="3" t="s">
        <v>79</v>
      </c>
    </row>
    <row r="82" spans="1:2" x14ac:dyDescent="0.25">
      <c r="A82" t="s">
        <v>76</v>
      </c>
      <c r="B82" s="3" t="s">
        <v>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E5492-42CE-459C-8F46-C598E756085E}">
  <dimension ref="A2:D82"/>
  <sheetViews>
    <sheetView workbookViewId="0">
      <selection sqref="A1:D1048576"/>
    </sheetView>
  </sheetViews>
  <sheetFormatPr defaultRowHeight="15" x14ac:dyDescent="0.25"/>
  <cols>
    <col min="1" max="1" width="27.28515625" customWidth="1"/>
    <col min="2" max="2" width="27.42578125" style="3" customWidth="1"/>
    <col min="3" max="3" width="17.5703125" style="5" customWidth="1"/>
    <col min="4" max="4" width="28.7109375" customWidth="1"/>
  </cols>
  <sheetData>
    <row r="2" spans="1:4" ht="15.75" x14ac:dyDescent="0.25">
      <c r="A2" s="1" t="s">
        <v>0</v>
      </c>
      <c r="B2" s="4" t="s">
        <v>77</v>
      </c>
      <c r="C2" s="6" t="s">
        <v>1</v>
      </c>
      <c r="D2" s="7" t="s">
        <v>81</v>
      </c>
    </row>
    <row r="3" spans="1:4" x14ac:dyDescent="0.25">
      <c r="A3" t="s">
        <v>2</v>
      </c>
      <c r="B3" s="3">
        <v>-1.8767213933212681</v>
      </c>
      <c r="C3" s="5">
        <v>0.28278166229750507</v>
      </c>
      <c r="D3">
        <f>VLOOKUP(A:A,[1]Metabolites_OD_4_Student_Storey!$A:$D,4,FALSE)</f>
        <v>0.45663271717139298</v>
      </c>
    </row>
    <row r="4" spans="1:4" x14ac:dyDescent="0.25">
      <c r="A4" t="s">
        <v>3</v>
      </c>
      <c r="B4" s="3">
        <v>-1.8040458571684144</v>
      </c>
      <c r="C4" s="5">
        <v>0.2822313563314271</v>
      </c>
      <c r="D4">
        <f>VLOOKUP(A:A,[1]Metabolites_OD_4_Student_Storey!$A:$D,4,FALSE)</f>
        <v>0.45663271717139298</v>
      </c>
    </row>
    <row r="5" spans="1:4" x14ac:dyDescent="0.25">
      <c r="A5" t="s">
        <v>4</v>
      </c>
      <c r="B5" s="3">
        <v>-1.6271847160143933</v>
      </c>
      <c r="C5" s="5">
        <v>0.30389172046481161</v>
      </c>
      <c r="D5">
        <f>VLOOKUP(A:A,[1]Metabolites_OD_4_Student_Storey!$A:$D,4,FALSE)</f>
        <v>0.45775540397862402</v>
      </c>
    </row>
    <row r="6" spans="1:4" x14ac:dyDescent="0.25">
      <c r="A6" t="s">
        <v>5</v>
      </c>
      <c r="B6" s="3">
        <v>-1.5638016904185581</v>
      </c>
      <c r="C6" s="5">
        <v>0.31542173571472359</v>
      </c>
      <c r="D6">
        <f>VLOOKUP(A:A,[1]Metabolites_OD_4_Student_Storey!$A:$D,4,FALSE)</f>
        <v>0.47831515685618597</v>
      </c>
    </row>
    <row r="7" spans="1:4" x14ac:dyDescent="0.25">
      <c r="A7" t="s">
        <v>6</v>
      </c>
      <c r="B7" s="3">
        <v>-1.2236155382973388</v>
      </c>
      <c r="C7" s="5">
        <v>5.3760286153932503E-2</v>
      </c>
      <c r="D7">
        <f>VLOOKUP(A:A,[1]Metabolites_OD_4_Student_Storey!$A:$D,4,FALSE)</f>
        <v>0.167607416030501</v>
      </c>
    </row>
    <row r="8" spans="1:4" x14ac:dyDescent="0.25">
      <c r="A8" t="s">
        <v>7</v>
      </c>
      <c r="B8" s="3">
        <v>-1.1406081394072378</v>
      </c>
      <c r="C8" s="5">
        <v>0.40572605285751623</v>
      </c>
      <c r="D8">
        <f>VLOOKUP(A:A,[1]Metabolites_OD_4_Student_Storey!$A:$D,4,FALSE)</f>
        <v>0.49066748399393501</v>
      </c>
    </row>
    <row r="9" spans="1:4" x14ac:dyDescent="0.25">
      <c r="A9" t="s">
        <v>8</v>
      </c>
      <c r="B9" s="3">
        <v>-0.7606820852226015</v>
      </c>
      <c r="C9" s="5">
        <v>0.23693641873924204</v>
      </c>
      <c r="D9">
        <f>VLOOKUP(A:A,[1]Metabolites_OD_4_Student_Storey!$A:$D,4,FALSE)</f>
        <v>0.41156226037523402</v>
      </c>
    </row>
    <row r="10" spans="1:4" x14ac:dyDescent="0.25">
      <c r="A10" t="s">
        <v>9</v>
      </c>
      <c r="B10" s="3">
        <v>-0.69346840847575419</v>
      </c>
      <c r="C10" s="5">
        <v>0.4174231861477628</v>
      </c>
      <c r="D10">
        <f>VLOOKUP(A:A,[1]Metabolites_OD_4_Student_Storey!$A:$D,4,FALSE)</f>
        <v>0.49216821291996798</v>
      </c>
    </row>
    <row r="11" spans="1:4" x14ac:dyDescent="0.25">
      <c r="A11" t="s">
        <v>10</v>
      </c>
      <c r="B11" s="3">
        <v>-0.64502752314731437</v>
      </c>
      <c r="C11" s="5">
        <v>0.37040587418355081</v>
      </c>
      <c r="D11">
        <f>VLOOKUP(A:A,[1]Metabolites_OD_4_Student_Storey!$A:$D,4,FALSE)</f>
        <v>0.48131551070004103</v>
      </c>
    </row>
    <row r="12" spans="1:4" x14ac:dyDescent="0.25">
      <c r="A12" t="s">
        <v>11</v>
      </c>
      <c r="B12" s="3">
        <v>-0.47532479371584052</v>
      </c>
      <c r="C12" s="5">
        <v>0.13978700927161708</v>
      </c>
      <c r="D12">
        <f>VLOOKUP(A:A,[1]Metabolites_OD_4_Student_Storey!$A:$D,4,FALSE)</f>
        <v>0.27605653088693599</v>
      </c>
    </row>
    <row r="13" spans="1:4" x14ac:dyDescent="0.25">
      <c r="A13" t="s">
        <v>12</v>
      </c>
      <c r="B13" s="3">
        <v>-0.46411769714036016</v>
      </c>
      <c r="C13" s="5">
        <v>0.2610916330134585</v>
      </c>
      <c r="D13">
        <f>VLOOKUP(A:A,[1]Metabolites_OD_4_Student_Storey!$A:$D,4,FALSE)</f>
        <v>0.45663271717139298</v>
      </c>
    </row>
    <row r="14" spans="1:4" x14ac:dyDescent="0.25">
      <c r="A14" t="s">
        <v>13</v>
      </c>
      <c r="B14" s="3">
        <v>-0.46230370688264533</v>
      </c>
      <c r="C14" s="5">
        <v>0.80105695093915463</v>
      </c>
      <c r="D14">
        <f>VLOOKUP(A:A,[1]Metabolites_OD_4_Student_Storey!$A:$D,4,FALSE)</f>
        <v>0.77120255171922703</v>
      </c>
    </row>
    <row r="15" spans="1:4" x14ac:dyDescent="0.25">
      <c r="A15" t="s">
        <v>14</v>
      </c>
      <c r="B15" s="3">
        <v>-0.38355307984544451</v>
      </c>
      <c r="C15" s="5">
        <v>0.63423883458758357</v>
      </c>
      <c r="D15">
        <f>VLOOKUP(A:A,[1]Metabolites_OD_4_Student_Storey!$A:$D,4,FALSE)</f>
        <v>0.682476773287642</v>
      </c>
    </row>
    <row r="16" spans="1:4" x14ac:dyDescent="0.25">
      <c r="A16" t="s">
        <v>15</v>
      </c>
      <c r="B16" s="3">
        <v>-0.37497259375559083</v>
      </c>
      <c r="C16" s="5">
        <v>0.16773077756747368</v>
      </c>
      <c r="D16">
        <f>VLOOKUP(A:A,[1]Metabolites_OD_4_Student_Storey!$A:$D,4,FALSE)</f>
        <v>0.34930994835210999</v>
      </c>
    </row>
    <row r="17" spans="1:4" x14ac:dyDescent="0.25">
      <c r="A17" t="s">
        <v>16</v>
      </c>
      <c r="B17" s="3">
        <v>-0.36262573264497916</v>
      </c>
      <c r="C17" s="5">
        <v>6.9307588620501751E-2</v>
      </c>
      <c r="D17">
        <f>VLOOKUP(A:A,[1]Metabolites_OD_4_Student_Storey!$A:$D,4,FALSE)</f>
        <v>0.20329871354260001</v>
      </c>
    </row>
    <row r="18" spans="1:4" x14ac:dyDescent="0.25">
      <c r="A18" t="s">
        <v>17</v>
      </c>
      <c r="B18" s="3">
        <v>-0.32772816154855133</v>
      </c>
      <c r="C18" s="5">
        <v>0.52076332478963883</v>
      </c>
      <c r="D18">
        <f>VLOOKUP(A:A,[1]Metabolites_OD_4_Student_Storey!$A:$D,4,FALSE)</f>
        <v>0.59054305490177705</v>
      </c>
    </row>
    <row r="19" spans="1:4" x14ac:dyDescent="0.25">
      <c r="A19" t="s">
        <v>18</v>
      </c>
      <c r="B19" s="3">
        <v>-0.30633235125126407</v>
      </c>
      <c r="C19" s="5">
        <v>0.14974431600399019</v>
      </c>
      <c r="D19">
        <f>VLOOKUP(A:A,[1]Metabolites_OD_4_Student_Storey!$A:$D,4,FALSE)</f>
        <v>0.31595402812206402</v>
      </c>
    </row>
    <row r="20" spans="1:4" x14ac:dyDescent="0.25">
      <c r="A20" t="s">
        <v>19</v>
      </c>
      <c r="B20" s="3">
        <v>-0.20071677919637973</v>
      </c>
      <c r="C20" s="5">
        <v>0.84173184332930506</v>
      </c>
      <c r="D20">
        <f>VLOOKUP(A:A,[1]Metabolites_OD_4_Student_Storey!$A:$D,4,FALSE)</f>
        <v>0.80265881959461105</v>
      </c>
    </row>
    <row r="21" spans="1:4" x14ac:dyDescent="0.25">
      <c r="A21" t="s">
        <v>20</v>
      </c>
      <c r="B21" s="3">
        <v>-0.12565242194192866</v>
      </c>
      <c r="C21" s="5">
        <v>0.77098805327823638</v>
      </c>
      <c r="D21">
        <f>VLOOKUP(A:A,[1]Metabolites_OD_4_Student_Storey!$A:$D,4,FALSE)</f>
        <v>0.76950432843491201</v>
      </c>
    </row>
    <row r="22" spans="1:4" x14ac:dyDescent="0.25">
      <c r="A22" t="s">
        <v>21</v>
      </c>
      <c r="B22" s="3">
        <v>-0.11361114087044323</v>
      </c>
      <c r="C22" s="5">
        <v>0.52178104821665905</v>
      </c>
      <c r="D22">
        <f>VLOOKUP(A:A,[1]Metabolites_OD_4_Student_Storey!$A:$D,4,FALSE)</f>
        <v>0.59054305490177705</v>
      </c>
    </row>
    <row r="23" spans="1:4" x14ac:dyDescent="0.25">
      <c r="A23" t="s">
        <v>22</v>
      </c>
      <c r="B23" s="3">
        <v>-8.5823503306136723E-2</v>
      </c>
      <c r="C23" s="5">
        <v>0.78228783713582351</v>
      </c>
      <c r="D23">
        <f>VLOOKUP(A:A,[1]Metabolites_OD_4_Student_Storey!$A:$D,4,FALSE)</f>
        <v>0.76950432843491201</v>
      </c>
    </row>
    <row r="24" spans="1:4" x14ac:dyDescent="0.25">
      <c r="A24" t="s">
        <v>23</v>
      </c>
      <c r="B24" s="3">
        <v>-6.5968045278389204E-2</v>
      </c>
      <c r="C24" s="5">
        <v>0.91212329060991748</v>
      </c>
      <c r="D24">
        <f>VLOOKUP(A:A,[1]Metabolites_OD_4_Student_Storey!$A:$D,4,FALSE)</f>
        <v>0.538391531302301</v>
      </c>
    </row>
    <row r="25" spans="1:4" x14ac:dyDescent="0.25">
      <c r="A25" t="s">
        <v>24</v>
      </c>
      <c r="B25" s="3">
        <v>-4.6952528808577733E-2</v>
      </c>
      <c r="C25" s="5">
        <v>0.94510853873267542</v>
      </c>
      <c r="D25">
        <f>VLOOKUP(A:A,[1]Metabolites_OD_4_Student_Storey!$A:$D,4,FALSE)</f>
        <v>0.85085021451186404</v>
      </c>
    </row>
    <row r="26" spans="1:4" x14ac:dyDescent="0.25">
      <c r="A26" t="s">
        <v>25</v>
      </c>
      <c r="B26" s="3">
        <v>-2.2688484296202682E-2</v>
      </c>
      <c r="C26" s="5">
        <v>0.96454084327709966</v>
      </c>
      <c r="D26">
        <f>VLOOKUP(A:A,[1]Metabolites_OD_4_Student_Storey!$A:$D,4,FALSE)</f>
        <v>0.85109584368517699</v>
      </c>
    </row>
    <row r="27" spans="1:4" x14ac:dyDescent="0.25">
      <c r="A27" t="s">
        <v>26</v>
      </c>
      <c r="B27" s="3">
        <v>-2.1955965602311629E-2</v>
      </c>
      <c r="C27" s="5">
        <v>0.94863563721063193</v>
      </c>
      <c r="D27">
        <f>VLOOKUP(A:A,[1]Metabolites_OD_4_Student_Storey!$A:$D,4,FALSE)</f>
        <v>0.85085021451186404</v>
      </c>
    </row>
    <row r="28" spans="1:4" x14ac:dyDescent="0.25">
      <c r="A28" t="s">
        <v>27</v>
      </c>
      <c r="B28" s="3">
        <v>1.9328466803531272E-2</v>
      </c>
      <c r="C28" s="5">
        <v>0.97099695612505887</v>
      </c>
      <c r="D28">
        <f>VLOOKUP(A:A,[1]Metabolites_OD_4_Student_Storey!$A:$D,4,FALSE)</f>
        <v>0.85109584368517699</v>
      </c>
    </row>
    <row r="29" spans="1:4" x14ac:dyDescent="0.25">
      <c r="A29" t="s">
        <v>28</v>
      </c>
      <c r="B29" s="3">
        <v>2.2183474819966048E-2</v>
      </c>
      <c r="C29" s="5">
        <v>0.94671106638994584</v>
      </c>
      <c r="D29">
        <f>VLOOKUP(A:A,[1]Metabolites_OD_4_Student_Storey!$A:$D,4,FALSE)</f>
        <v>0.85085021451186404</v>
      </c>
    </row>
    <row r="30" spans="1:4" x14ac:dyDescent="0.25">
      <c r="A30" t="s">
        <v>29</v>
      </c>
      <c r="B30" s="3">
        <v>3.4471040036309769E-2</v>
      </c>
      <c r="C30" s="5">
        <v>0.92072315056278708</v>
      </c>
      <c r="D30">
        <f>VLOOKUP(A:A,[1]Metabolites_OD_4_Student_Storey!$A:$D,4,FALSE)</f>
        <v>6.2623203811990297E-2</v>
      </c>
    </row>
    <row r="31" spans="1:4" x14ac:dyDescent="0.25">
      <c r="A31" t="s">
        <v>30</v>
      </c>
      <c r="B31" s="3">
        <v>8.1035753572108279E-2</v>
      </c>
      <c r="C31" s="5">
        <v>0.77168245889844189</v>
      </c>
      <c r="D31">
        <f>VLOOKUP(A:A,[1]Metabolites_OD_4_Student_Storey!$A:$D,4,FALSE)</f>
        <v>0.76950432843491201</v>
      </c>
    </row>
    <row r="32" spans="1:4" x14ac:dyDescent="0.25">
      <c r="A32" t="s">
        <v>31</v>
      </c>
      <c r="B32" s="3">
        <v>0.1105115103734742</v>
      </c>
      <c r="C32" s="5">
        <v>0.74270550455066464</v>
      </c>
      <c r="D32">
        <f>VLOOKUP(A:A,[1]Metabolites_OD_4_Student_Storey!$A:$D,4,FALSE)</f>
        <v>0.76950432843491201</v>
      </c>
    </row>
    <row r="33" spans="1:4" x14ac:dyDescent="0.25">
      <c r="A33" t="s">
        <v>32</v>
      </c>
      <c r="B33" s="3">
        <v>0.13162215691867041</v>
      </c>
      <c r="C33" s="5">
        <v>0.65832593089866798</v>
      </c>
      <c r="D33">
        <f>VLOOKUP(A:A,[1]Metabolites_OD_4_Student_Storey!$A:$D,4,FALSE)</f>
        <v>0.69284148768975096</v>
      </c>
    </row>
    <row r="34" spans="1:4" x14ac:dyDescent="0.25">
      <c r="A34" t="s">
        <v>33</v>
      </c>
      <c r="B34" s="3">
        <v>0.15433840982250138</v>
      </c>
      <c r="C34" s="5">
        <v>0.60097777901942195</v>
      </c>
      <c r="D34">
        <f>VLOOKUP(A:A,[1]Metabolites_OD_4_Student_Storey!$A:$D,4,FALSE)</f>
        <v>0.64922965579714198</v>
      </c>
    </row>
    <row r="35" spans="1:4" x14ac:dyDescent="0.25">
      <c r="A35" t="s">
        <v>34</v>
      </c>
      <c r="B35" s="3">
        <v>0.1716041404970364</v>
      </c>
      <c r="C35" s="5">
        <v>0.34755708496862231</v>
      </c>
      <c r="D35">
        <f>VLOOKUP(A:A,[1]Metabolites_OD_4_Student_Storey!$A:$D,4,FALSE)</f>
        <v>0.48131551070004103</v>
      </c>
    </row>
    <row r="36" spans="1:4" x14ac:dyDescent="0.25">
      <c r="A36" t="s">
        <v>35</v>
      </c>
      <c r="B36" s="3">
        <v>0.25245029950532405</v>
      </c>
      <c r="C36" s="5">
        <v>0.78795822852106712</v>
      </c>
      <c r="D36">
        <f>VLOOKUP(A:A,[1]Metabolites_OD_4_Student_Storey!$A:$D,4,FALSE)</f>
        <v>0.76950432843491201</v>
      </c>
    </row>
    <row r="37" spans="1:4" x14ac:dyDescent="0.25">
      <c r="A37" t="s">
        <v>36</v>
      </c>
      <c r="B37" s="3">
        <v>0.28715713940430659</v>
      </c>
      <c r="C37" s="5">
        <v>0.52504297955767965</v>
      </c>
      <c r="D37">
        <f>VLOOKUP(A:A,[1]Metabolites_OD_4_Student_Storey!$A:$D,4,FALSE)</f>
        <v>0.59054305490177705</v>
      </c>
    </row>
    <row r="38" spans="1:4" x14ac:dyDescent="0.25">
      <c r="A38" t="s">
        <v>37</v>
      </c>
      <c r="B38" s="3">
        <v>0.29772286934752479</v>
      </c>
      <c r="C38" s="5">
        <v>0.75919055065667529</v>
      </c>
      <c r="D38">
        <f>VLOOKUP(A:A,[1]Metabolites_OD_4_Student_Storey!$A:$D,4,FALSE)</f>
        <v>0.76950432843491201</v>
      </c>
    </row>
    <row r="39" spans="1:4" x14ac:dyDescent="0.25">
      <c r="A39" t="s">
        <v>38</v>
      </c>
      <c r="B39" s="3">
        <v>0.30967592205308031</v>
      </c>
      <c r="C39" s="5">
        <v>0.28347184976916706</v>
      </c>
      <c r="D39">
        <f>VLOOKUP(A:A,[1]Metabolites_OD_4_Student_Storey!$A:$D,4,FALSE)</f>
        <v>0.47318901082799703</v>
      </c>
    </row>
    <row r="40" spans="1:4" x14ac:dyDescent="0.25">
      <c r="A40" t="s">
        <v>39</v>
      </c>
      <c r="B40" s="3">
        <v>0.34164484710289716</v>
      </c>
      <c r="C40" s="5">
        <v>8.7555712290211113E-2</v>
      </c>
      <c r="D40">
        <f>VLOOKUP(A:A,[1]Metabolites_OD_4_Student_Storey!$A:$D,4,FALSE)</f>
        <v>0.22485544311306799</v>
      </c>
    </row>
    <row r="41" spans="1:4" x14ac:dyDescent="0.25">
      <c r="A41" t="s">
        <v>40</v>
      </c>
      <c r="B41" s="3">
        <v>0.40313826240747092</v>
      </c>
      <c r="C41" s="5">
        <v>0.15957697190609302</v>
      </c>
      <c r="D41">
        <f>VLOOKUP(A:A,[1]Metabolites_OD_4_Student_Storey!$A:$D,4,FALSE)</f>
        <v>0.338692707557885</v>
      </c>
    </row>
    <row r="42" spans="1:4" x14ac:dyDescent="0.25">
      <c r="A42" t="s">
        <v>23</v>
      </c>
      <c r="B42" s="3">
        <v>0.42684879126072284</v>
      </c>
      <c r="C42" s="5">
        <v>0.45598465395070981</v>
      </c>
      <c r="D42">
        <f>VLOOKUP(A:A,[1]Metabolites_OD_4_Student_Storey!$A:$D,4,FALSE)</f>
        <v>0.538391531302301</v>
      </c>
    </row>
    <row r="43" spans="1:4" x14ac:dyDescent="0.25">
      <c r="A43" t="s">
        <v>16</v>
      </c>
      <c r="B43" s="3">
        <v>0.50127166517063304</v>
      </c>
      <c r="C43" s="5">
        <v>0.55661297685024247</v>
      </c>
      <c r="D43">
        <f>VLOOKUP(A:A,[1]Metabolites_OD_4_Student_Storey!$A:$D,4,FALSE)</f>
        <v>0.20329871354260001</v>
      </c>
    </row>
    <row r="44" spans="1:4" x14ac:dyDescent="0.25">
      <c r="A44" t="s">
        <v>41</v>
      </c>
      <c r="B44" s="3">
        <v>0.52384864234878181</v>
      </c>
      <c r="C44" s="5">
        <v>0.32066991896234309</v>
      </c>
      <c r="D44">
        <f>VLOOKUP(A:A,[1]Metabolites_OD_4_Student_Storey!$A:$D,4,FALSE)</f>
        <v>0.48131551070004103</v>
      </c>
    </row>
    <row r="45" spans="1:4" x14ac:dyDescent="0.25">
      <c r="A45" t="s">
        <v>42</v>
      </c>
      <c r="B45" s="3">
        <v>0.54532214407852875</v>
      </c>
      <c r="C45" s="5">
        <v>0.4366233237762</v>
      </c>
      <c r="D45">
        <f>VLOOKUP(A:A,[1]Metabolites_OD_4_Student_Storey!$A:$D,4,FALSE)</f>
        <v>0.51901037599175603</v>
      </c>
    </row>
    <row r="46" spans="1:4" x14ac:dyDescent="0.25">
      <c r="A46" t="s">
        <v>43</v>
      </c>
      <c r="B46" s="3">
        <v>0.5649661344672966</v>
      </c>
      <c r="C46" s="5">
        <v>0.51680435967179128</v>
      </c>
      <c r="D46">
        <f>VLOOKUP(A:A,[1]Metabolites_OD_4_Student_Storey!$A:$D,4,FALSE)</f>
        <v>0.589611162637243</v>
      </c>
    </row>
    <row r="47" spans="1:4" x14ac:dyDescent="0.25">
      <c r="A47" t="s">
        <v>39</v>
      </c>
      <c r="B47" s="3">
        <v>0.56757971729326151</v>
      </c>
      <c r="C47" s="5">
        <v>9.2713019717078043E-2</v>
      </c>
      <c r="D47">
        <f>VLOOKUP(A:A,[1]Metabolites_OD_4_Student_Storey!$A:$D,4,FALSE)</f>
        <v>0.22485544311306799</v>
      </c>
    </row>
    <row r="48" spans="1:4" x14ac:dyDescent="0.25">
      <c r="A48" t="s">
        <v>44</v>
      </c>
      <c r="B48" s="3">
        <v>0.7883913630080972</v>
      </c>
      <c r="C48" s="5">
        <v>8.9535714654550264E-2</v>
      </c>
      <c r="D48">
        <f>VLOOKUP(A:A,[1]Metabolites_OD_4_Student_Storey!$A:$D,4,FALSE)</f>
        <v>0.22485544311306799</v>
      </c>
    </row>
    <row r="49" spans="1:4" x14ac:dyDescent="0.25">
      <c r="A49" t="s">
        <v>45</v>
      </c>
      <c r="B49" s="3">
        <v>0.86827403155994876</v>
      </c>
      <c r="C49" s="5">
        <v>6.5283202491415908E-3</v>
      </c>
      <c r="D49">
        <f>VLOOKUP(A:A,[1]Metabolites_OD_4_Student_Storey!$A:$D,4,FALSE)</f>
        <v>5.36825311727685E-2</v>
      </c>
    </row>
    <row r="50" spans="1:4" x14ac:dyDescent="0.25">
      <c r="A50" t="s">
        <v>46</v>
      </c>
      <c r="B50" s="3">
        <v>0.9571184650138157</v>
      </c>
      <c r="C50" s="5">
        <v>2.9394538819608271E-3</v>
      </c>
      <c r="D50">
        <f>VLOOKUP(A:A,[1]Metabolites_OD_4_Student_Storey!$A:$D,4,FALSE)</f>
        <v>3.2359563799077902E-2</v>
      </c>
    </row>
    <row r="51" spans="1:4" x14ac:dyDescent="0.25">
      <c r="A51" t="s">
        <v>47</v>
      </c>
      <c r="B51" s="3">
        <v>1.0491634741291507</v>
      </c>
      <c r="C51" s="5">
        <v>0.38951426852044552</v>
      </c>
      <c r="D51">
        <f>VLOOKUP(A:A,[1]Metabolites_OD_4_Student_Storey!$A:$D,4,FALSE)</f>
        <v>0.48131551070004103</v>
      </c>
    </row>
    <row r="52" spans="1:4" x14ac:dyDescent="0.25">
      <c r="A52" t="s">
        <v>48</v>
      </c>
      <c r="B52" s="3">
        <v>1.1010194686834862</v>
      </c>
      <c r="C52" s="5">
        <v>0.28850156704363961</v>
      </c>
      <c r="D52">
        <f>VLOOKUP(A:A,[1]Metabolites_OD_4_Student_Storey!$A:$D,4,FALSE)</f>
        <v>6.2623203811990297E-2</v>
      </c>
    </row>
    <row r="53" spans="1:4" x14ac:dyDescent="0.25">
      <c r="A53" t="s">
        <v>49</v>
      </c>
      <c r="B53" s="3">
        <v>1.1488982836225143</v>
      </c>
      <c r="C53" s="5">
        <v>3.29112860519854E-2</v>
      </c>
      <c r="D53">
        <f>VLOOKUP(A:A,[1]Metabolites_OD_4_Student_Storey!$A:$D,4,FALSE)</f>
        <v>6.7690375468237904E-2</v>
      </c>
    </row>
    <row r="54" spans="1:4" x14ac:dyDescent="0.25">
      <c r="A54" t="s">
        <v>50</v>
      </c>
      <c r="B54" s="3">
        <v>1.1681456386061513</v>
      </c>
      <c r="C54" s="5">
        <v>0.1194723188729494</v>
      </c>
      <c r="D54">
        <f>VLOOKUP(A:A,[1]Metabolites_OD_4_Student_Storey!$A:$D,4,FALSE)</f>
        <v>0.22485544311306799</v>
      </c>
    </row>
    <row r="55" spans="1:4" x14ac:dyDescent="0.25">
      <c r="A55" t="s">
        <v>51</v>
      </c>
      <c r="B55" s="3">
        <v>1.2046591034015302</v>
      </c>
      <c r="C55" s="5">
        <v>2.9451962401212513E-2</v>
      </c>
      <c r="D55">
        <f>VLOOKUP(A:A,[1]Metabolites_OD_4_Student_Storey!$A:$D,4,FALSE)</f>
        <v>6.2623203811990297E-2</v>
      </c>
    </row>
    <row r="56" spans="1:4" x14ac:dyDescent="0.25">
      <c r="A56" t="s">
        <v>52</v>
      </c>
      <c r="B56" s="3">
        <v>1.3386795376571112</v>
      </c>
      <c r="C56" s="5">
        <v>5.6637342191859039E-3</v>
      </c>
      <c r="D56">
        <f>VLOOKUP(A:A,[1]Metabolites_OD_4_Student_Storey!$A:$D,4,FALSE)</f>
        <v>5.36825311727685E-2</v>
      </c>
    </row>
    <row r="57" spans="1:4" x14ac:dyDescent="0.25">
      <c r="A57" t="s">
        <v>53</v>
      </c>
      <c r="B57" s="3">
        <v>1.4024289320745533</v>
      </c>
      <c r="C57" s="5">
        <v>2.7174508986240482E-2</v>
      </c>
      <c r="D57">
        <f>VLOOKUP(A:A,[1]Metabolites_OD_4_Student_Storey!$A:$D,4,FALSE)</f>
        <v>6.7690375468237904E-2</v>
      </c>
    </row>
    <row r="58" spans="1:4" x14ac:dyDescent="0.25">
      <c r="A58" t="s">
        <v>54</v>
      </c>
      <c r="B58" s="3">
        <v>1.524945300725153</v>
      </c>
      <c r="C58" s="5">
        <v>4.2960723116054408E-2</v>
      </c>
      <c r="D58">
        <f>VLOOKUP(A:A,[1]Metabolites_OD_4_Student_Storey!$A:$D,4,FALSE)</f>
        <v>7.0723104722705404E-2</v>
      </c>
    </row>
    <row r="59" spans="1:4" x14ac:dyDescent="0.25">
      <c r="A59" t="s">
        <v>55</v>
      </c>
      <c r="B59" s="3">
        <v>1.5959760704965331</v>
      </c>
      <c r="C59" s="5">
        <v>1.3592258291537738E-3</v>
      </c>
      <c r="D59">
        <f>VLOOKUP(A:A,[1]Metabolites_OD_4_Student_Storey!$A:$D,4,FALSE)</f>
        <v>2.6222640351211799E-3</v>
      </c>
    </row>
    <row r="60" spans="1:4" x14ac:dyDescent="0.25">
      <c r="A60" t="s">
        <v>56</v>
      </c>
      <c r="B60" s="3">
        <v>1.6662593252692908</v>
      </c>
      <c r="C60" s="5">
        <v>5.3599589892695892E-2</v>
      </c>
      <c r="D60">
        <f>VLOOKUP(A:A,[1]Metabolites_OD_4_Student_Storey!$A:$D,4,FALSE)</f>
        <v>0.154572043378015</v>
      </c>
    </row>
    <row r="61" spans="1:4" x14ac:dyDescent="0.25">
      <c r="A61" t="s">
        <v>57</v>
      </c>
      <c r="B61" s="3">
        <v>1.7060009853892053</v>
      </c>
      <c r="C61" s="5">
        <v>1.7139147579489273E-2</v>
      </c>
      <c r="D61">
        <f>VLOOKUP(A:A,[1]Metabolites_OD_4_Student_Storey!$A:$D,4,FALSE)</f>
        <v>7.0658934720141897E-2</v>
      </c>
    </row>
    <row r="62" spans="1:4" x14ac:dyDescent="0.25">
      <c r="A62" t="s">
        <v>58</v>
      </c>
      <c r="B62" s="3">
        <v>1.74618617000485</v>
      </c>
      <c r="C62" s="5">
        <v>2.3518546481768845E-2</v>
      </c>
      <c r="D62">
        <f>VLOOKUP(A:A,[1]Metabolites_OD_4_Student_Storey!$A:$D,4,FALSE)</f>
        <v>5.67624636176405E-2</v>
      </c>
    </row>
    <row r="63" spans="1:4" x14ac:dyDescent="0.25">
      <c r="A63" t="s">
        <v>29</v>
      </c>
      <c r="B63" s="3">
        <v>1.8050425847406242</v>
      </c>
      <c r="C63" s="5">
        <v>2.1728175890675269E-2</v>
      </c>
      <c r="D63">
        <f>VLOOKUP(A:A,[1]Metabolites_OD_4_Student_Storey!$A:$D,4,FALSE)</f>
        <v>6.2623203811990297E-2</v>
      </c>
    </row>
    <row r="64" spans="1:4" x14ac:dyDescent="0.25">
      <c r="A64" t="s">
        <v>59</v>
      </c>
      <c r="B64" s="3">
        <v>1.8642901900954283</v>
      </c>
      <c r="C64" s="5">
        <v>8.4022642858604269E-3</v>
      </c>
      <c r="D64">
        <f>VLOOKUP(A:A,[1]Metabolites_OD_4_Student_Storey!$A:$D,4,FALSE)</f>
        <v>3.2359563799077902E-2</v>
      </c>
    </row>
    <row r="65" spans="1:4" x14ac:dyDescent="0.25">
      <c r="A65" t="s">
        <v>60</v>
      </c>
      <c r="B65" s="3">
        <v>1.8664111374194921</v>
      </c>
      <c r="C65" s="5">
        <v>0.17126726495003</v>
      </c>
      <c r="D65">
        <f>VLOOKUP(A:A,[1]Metabolites_OD_4_Student_Storey!$A:$D,4,FALSE)</f>
        <v>0.30712778413471598</v>
      </c>
    </row>
    <row r="66" spans="1:4" x14ac:dyDescent="0.25">
      <c r="A66" t="s">
        <v>61</v>
      </c>
      <c r="B66" s="3">
        <v>1.974459410947812</v>
      </c>
      <c r="C66" s="5">
        <v>1.488699241437896E-2</v>
      </c>
      <c r="D66">
        <f>VLOOKUP(A:A,[1]Metabolites_OD_4_Student_Storey!$A:$D,4,FALSE)</f>
        <v>6.7690375468237904E-2</v>
      </c>
    </row>
    <row r="67" spans="1:4" x14ac:dyDescent="0.25">
      <c r="A67" t="s">
        <v>62</v>
      </c>
      <c r="B67" s="3">
        <v>1.9814330120300223</v>
      </c>
      <c r="C67" s="5">
        <v>0.44082173969332489</v>
      </c>
      <c r="D67">
        <f>VLOOKUP(A:A,[1]Metabolites_OD_4_Student_Storey!$A:$D,4,FALSE)</f>
        <v>0.50869039910832503</v>
      </c>
    </row>
    <row r="68" spans="1:4" x14ac:dyDescent="0.25">
      <c r="A68" t="s">
        <v>48</v>
      </c>
      <c r="B68" s="3">
        <v>2.0107768019584591</v>
      </c>
      <c r="C68" s="5">
        <v>2.8958442348784939E-2</v>
      </c>
      <c r="D68">
        <f>VLOOKUP(A:A,[1]Metabolites_OD_4_Student_Storey!$A:$D,4,FALSE)</f>
        <v>6.2623203811990297E-2</v>
      </c>
    </row>
    <row r="69" spans="1:4" x14ac:dyDescent="0.25">
      <c r="A69" t="s">
        <v>63</v>
      </c>
      <c r="B69" s="3">
        <v>2.4655173225306553</v>
      </c>
      <c r="C69" s="5">
        <v>4.435592238809935E-2</v>
      </c>
      <c r="D69">
        <f>VLOOKUP(A:A,[1]Metabolites_OD_4_Student_Storey!$A:$D,4,FALSE)</f>
        <v>7.0658934720141897E-2</v>
      </c>
    </row>
    <row r="70" spans="1:4" x14ac:dyDescent="0.25">
      <c r="A70" t="s">
        <v>64</v>
      </c>
      <c r="B70" s="3">
        <v>2.5580544952884949</v>
      </c>
      <c r="C70" s="5">
        <v>4.9308694926528826E-2</v>
      </c>
      <c r="D70">
        <f>VLOOKUP(A:A,[1]Metabolites_OD_4_Student_Storey!$A:$D,4,FALSE)</f>
        <v>7.0723104722705404E-2</v>
      </c>
    </row>
    <row r="71" spans="1:4" x14ac:dyDescent="0.25">
      <c r="A71" t="s">
        <v>65</v>
      </c>
      <c r="B71" s="3">
        <v>2.5834528513456481</v>
      </c>
      <c r="C71" s="5">
        <v>4.5502148736455132E-2</v>
      </c>
      <c r="D71">
        <f>VLOOKUP(A:A,[1]Metabolites_OD_4_Student_Storey!$A:$D,4,FALSE)</f>
        <v>7.0658934720141897E-2</v>
      </c>
    </row>
    <row r="72" spans="1:4" x14ac:dyDescent="0.25">
      <c r="A72" t="s">
        <v>66</v>
      </c>
      <c r="B72" s="3">
        <v>2.9297114377748308</v>
      </c>
      <c r="C72" s="5">
        <v>0.13319211695818353</v>
      </c>
      <c r="D72">
        <f>VLOOKUP(A:A,[1]Metabolites_OD_4_Student_Storey!$A:$D,4,FALSE)</f>
        <v>0.22485544311306799</v>
      </c>
    </row>
    <row r="73" spans="1:4" x14ac:dyDescent="0.25">
      <c r="A73" t="s">
        <v>67</v>
      </c>
      <c r="B73" s="3">
        <v>2.9624255034623155</v>
      </c>
      <c r="C73" s="5">
        <v>0.39038923231152328</v>
      </c>
      <c r="D73">
        <f>VLOOKUP(A:A,[1]Metabolites_OD_4_Student_Storey!$A:$D,4,FALSE)</f>
        <v>0.48131551070004103</v>
      </c>
    </row>
    <row r="74" spans="1:4" x14ac:dyDescent="0.25">
      <c r="A74" t="s">
        <v>68</v>
      </c>
      <c r="B74" s="3">
        <v>3.1362985169065722</v>
      </c>
      <c r="C74" s="5">
        <v>3.8586284283070468E-2</v>
      </c>
      <c r="D74">
        <f>VLOOKUP(A:A,[1]Metabolites_OD_4_Student_Storey!$A:$D,4,FALSE)</f>
        <v>7.0658934720141897E-2</v>
      </c>
    </row>
    <row r="75" spans="1:4" x14ac:dyDescent="0.25">
      <c r="A75" t="s">
        <v>69</v>
      </c>
      <c r="B75" s="3" t="s">
        <v>80</v>
      </c>
      <c r="D75">
        <f>VLOOKUP(A:A,[1]Metabolites_OD_4_Student_Storey!$A:$D,4,FALSE)</f>
        <v>2.84869159374101E-5</v>
      </c>
    </row>
    <row r="76" spans="1:4" x14ac:dyDescent="0.25">
      <c r="A76" t="s">
        <v>70</v>
      </c>
      <c r="B76" s="3" t="s">
        <v>80</v>
      </c>
      <c r="D76">
        <f>VLOOKUP(A:A,[1]Metabolites_OD_4_Student_Storey!$A:$D,4,FALSE)</f>
        <v>2.8977455993428099E-2</v>
      </c>
    </row>
    <row r="77" spans="1:4" x14ac:dyDescent="0.25">
      <c r="A77" t="s">
        <v>71</v>
      </c>
      <c r="B77" s="3" t="s">
        <v>80</v>
      </c>
      <c r="D77">
        <f>VLOOKUP(A:A,[1]Metabolites_OD_4_Student_Storey!$A:$D,4,FALSE)</f>
        <v>0.120673982973792</v>
      </c>
    </row>
    <row r="78" spans="1:4" x14ac:dyDescent="0.25">
      <c r="A78" t="s">
        <v>72</v>
      </c>
      <c r="B78" s="3" t="s">
        <v>80</v>
      </c>
      <c r="D78">
        <f>VLOOKUP(A:A,[1]Metabolites_OD_4_Student_Storey!$A:$D,4,FALSE)</f>
        <v>0.20254159127186899</v>
      </c>
    </row>
    <row r="79" spans="1:4" x14ac:dyDescent="0.25">
      <c r="A79" t="s">
        <v>73</v>
      </c>
      <c r="B79" s="3" t="s">
        <v>80</v>
      </c>
      <c r="D79">
        <f>VLOOKUP(A:A,[1]Metabolites_OD_4_Student_Storey!$A:$D,4,FALSE)</f>
        <v>0.41363188894769498</v>
      </c>
    </row>
    <row r="80" spans="1:4" x14ac:dyDescent="0.25">
      <c r="A80" t="s">
        <v>74</v>
      </c>
      <c r="B80" s="3" t="s">
        <v>79</v>
      </c>
      <c r="D80">
        <f>VLOOKUP(A:A,[1]Metabolites_OD_4_Student_Storey!$A:$D,4,FALSE)</f>
        <v>0.48131551070004103</v>
      </c>
    </row>
    <row r="81" spans="1:4" x14ac:dyDescent="0.25">
      <c r="A81" t="s">
        <v>75</v>
      </c>
      <c r="B81" s="3" t="s">
        <v>79</v>
      </c>
      <c r="D81">
        <f>VLOOKUP(A:A,[1]Metabolites_OD_4_Student_Storey!$A:$D,4,FALSE)</f>
        <v>0.48131551070004103</v>
      </c>
    </row>
    <row r="82" spans="1:4" x14ac:dyDescent="0.25">
      <c r="A82" t="s">
        <v>76</v>
      </c>
      <c r="B82" s="3" t="s">
        <v>80</v>
      </c>
      <c r="D82">
        <f>VLOOKUP(A:A,[1]Metabolites_OD_4_Student_Storey!$A:$D,4,FALSE)</f>
        <v>0.48131551070004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S Is</dc:creator>
  <cp:lastModifiedBy>M S Is</cp:lastModifiedBy>
  <dcterms:created xsi:type="dcterms:W3CDTF">2015-06-05T18:17:20Z</dcterms:created>
  <dcterms:modified xsi:type="dcterms:W3CDTF">2025-09-22T22:29:56Z</dcterms:modified>
</cp:coreProperties>
</file>